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D:\桌面\"/>
    </mc:Choice>
  </mc:AlternateContent>
  <xr:revisionPtr revIDLastSave="0" documentId="13_ncr:1_{F3BBDE0A-B529-4C75-B16C-CA519444A66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EGs" sheetId="1" r:id="rId1"/>
    <sheet name="KEGG" sheetId="2" r:id="rId2"/>
    <sheet name="GO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1" i="2" l="1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576" uniqueCount="340">
  <si>
    <t>gene_id</t>
  </si>
  <si>
    <t>1700001G11Rik</t>
  </si>
  <si>
    <t>1700010B08Rik</t>
  </si>
  <si>
    <t>1700104B16Rik</t>
  </si>
  <si>
    <t>1700129C05Rik</t>
  </si>
  <si>
    <t>3110021A11Rik</t>
  </si>
  <si>
    <t>3425401B19Rik</t>
  </si>
  <si>
    <t>4930553P18Rik</t>
  </si>
  <si>
    <t>4933432I09Rik</t>
  </si>
  <si>
    <t>5031425F14Rik</t>
  </si>
  <si>
    <t>9230009I02Rik</t>
  </si>
  <si>
    <t>9430078K24Rik</t>
  </si>
  <si>
    <t>9530036O11Rik</t>
  </si>
  <si>
    <t>9530053A07Rik</t>
  </si>
  <si>
    <t>A330040F15Rik</t>
  </si>
  <si>
    <t>AA387200</t>
  </si>
  <si>
    <t>Ada</t>
  </si>
  <si>
    <t>Adam8</t>
  </si>
  <si>
    <t>Adgre4</t>
  </si>
  <si>
    <t>Amh</t>
  </si>
  <si>
    <t>Aox2</t>
  </si>
  <si>
    <t>Avpr1a</t>
  </si>
  <si>
    <t>Bcl2l14</t>
  </si>
  <si>
    <t>Birc7</t>
  </si>
  <si>
    <t>Bpifa1</t>
  </si>
  <si>
    <t>Bpifb3</t>
  </si>
  <si>
    <t>Capns2</t>
  </si>
  <si>
    <t>Ccr10</t>
  </si>
  <si>
    <t>Cenpf</t>
  </si>
  <si>
    <t>Ckap2</t>
  </si>
  <si>
    <t>Clec7a</t>
  </si>
  <si>
    <t>Cmtm2a</t>
  </si>
  <si>
    <t>Cox7b2</t>
  </si>
  <si>
    <t>Cryaa</t>
  </si>
  <si>
    <t>Cytip</t>
  </si>
  <si>
    <t>Dcdc5</t>
  </si>
  <si>
    <t>Derl3</t>
  </si>
  <si>
    <t>Dnm3os</t>
  </si>
  <si>
    <t>Dpep1</t>
  </si>
  <si>
    <t>Dusp2</t>
  </si>
  <si>
    <t>Eid3</t>
  </si>
  <si>
    <t>Espnl</t>
  </si>
  <si>
    <t>F10</t>
  </si>
  <si>
    <t>G630093K05Rik</t>
  </si>
  <si>
    <t>Gbx2</t>
  </si>
  <si>
    <t>Gh</t>
  </si>
  <si>
    <t>Gm10863</t>
  </si>
  <si>
    <t>Gm1141</t>
  </si>
  <si>
    <t>Gm11650</t>
  </si>
  <si>
    <t>Gm12296</t>
  </si>
  <si>
    <t>Gm13199</t>
  </si>
  <si>
    <t>Gm13201</t>
  </si>
  <si>
    <t>Gm14317</t>
  </si>
  <si>
    <t>Gm15471</t>
  </si>
  <si>
    <t>Gm15787</t>
  </si>
  <si>
    <t>Gm16263</t>
  </si>
  <si>
    <t>Gm16548</t>
  </si>
  <si>
    <t>Gm16618</t>
  </si>
  <si>
    <t>Gm17619</t>
  </si>
  <si>
    <t>Gm2004</t>
  </si>
  <si>
    <t>Gm26653</t>
  </si>
  <si>
    <t>Gm26684</t>
  </si>
  <si>
    <t>Gm26847</t>
  </si>
  <si>
    <t>Gm29797</t>
  </si>
  <si>
    <t>Gm29976</t>
  </si>
  <si>
    <t>Gm30158</t>
  </si>
  <si>
    <t>Gm30510</t>
  </si>
  <si>
    <t>Gm30771</t>
  </si>
  <si>
    <t>Gm30898</t>
  </si>
  <si>
    <t>Gm30934</t>
  </si>
  <si>
    <t>Gm31290</t>
  </si>
  <si>
    <t>Gm31479</t>
  </si>
  <si>
    <t>Gm31529</t>
  </si>
  <si>
    <t>Gm31610</t>
  </si>
  <si>
    <t>Gm31720</t>
  </si>
  <si>
    <t>Gm32770</t>
  </si>
  <si>
    <t>Gm32786</t>
  </si>
  <si>
    <t>Gm32917</t>
  </si>
  <si>
    <t>Gm32939</t>
  </si>
  <si>
    <t>Gm33413</t>
  </si>
  <si>
    <t>Gm33494</t>
  </si>
  <si>
    <t>Gm33555</t>
  </si>
  <si>
    <t>Gm33763</t>
  </si>
  <si>
    <t>Gm34280</t>
  </si>
  <si>
    <t>Gm34516</t>
  </si>
  <si>
    <t>Gm34740</t>
  </si>
  <si>
    <t>Gm35037</t>
  </si>
  <si>
    <t>Gm35079</t>
  </si>
  <si>
    <t>Gm35209</t>
  </si>
  <si>
    <t>Gm35677</t>
  </si>
  <si>
    <t>Gm35797</t>
  </si>
  <si>
    <t>Gm35816</t>
  </si>
  <si>
    <t>Gm35855</t>
  </si>
  <si>
    <t>Gm35991</t>
  </si>
  <si>
    <t>Gm36677</t>
  </si>
  <si>
    <t>Gm36794</t>
  </si>
  <si>
    <t>Gm37679</t>
  </si>
  <si>
    <t>Gm38492</t>
  </si>
  <si>
    <t>Gm38528</t>
  </si>
  <si>
    <t>Gm39674</t>
  </si>
  <si>
    <t>Gm39715</t>
  </si>
  <si>
    <t>Gm41215</t>
  </si>
  <si>
    <t>Gm41681</t>
  </si>
  <si>
    <t>Gm42009</t>
  </si>
  <si>
    <t>Gm46766</t>
  </si>
  <si>
    <t>Gm46767</t>
  </si>
  <si>
    <t>Gm47112</t>
  </si>
  <si>
    <t>Gm5</t>
  </si>
  <si>
    <t>Gm50050</t>
  </si>
  <si>
    <t>Gm51926</t>
  </si>
  <si>
    <t>Gm51971</t>
  </si>
  <si>
    <t>Gm52330</t>
  </si>
  <si>
    <t>Gm5535</t>
  </si>
  <si>
    <t>Gm6117</t>
  </si>
  <si>
    <t>Gm6721</t>
  </si>
  <si>
    <t>Gnb3</t>
  </si>
  <si>
    <t>Gstp2</t>
  </si>
  <si>
    <t>Gvin3</t>
  </si>
  <si>
    <t>Haao</t>
  </si>
  <si>
    <t>Hif3a</t>
  </si>
  <si>
    <t>Hp</t>
  </si>
  <si>
    <t>Hpse2</t>
  </si>
  <si>
    <t>Ifi207</t>
  </si>
  <si>
    <t>Ifi47</t>
  </si>
  <si>
    <t>Insrr</t>
  </si>
  <si>
    <t>Itgad</t>
  </si>
  <si>
    <t>Itgal</t>
  </si>
  <si>
    <t>LOC115486416</t>
  </si>
  <si>
    <t>LOC118567611</t>
  </si>
  <si>
    <t>LOC118567913</t>
  </si>
  <si>
    <t>LOC118568017</t>
  </si>
  <si>
    <t>LOC118568238</t>
  </si>
  <si>
    <t>LOC118568499</t>
  </si>
  <si>
    <t>LOC118568587</t>
  </si>
  <si>
    <t>LOC118568647</t>
  </si>
  <si>
    <t>LOC118568773</t>
  </si>
  <si>
    <t>Lexis1</t>
  </si>
  <si>
    <t>Mannr</t>
  </si>
  <si>
    <t>Mastl</t>
  </si>
  <si>
    <t>Mgmt</t>
  </si>
  <si>
    <t>Mmp23</t>
  </si>
  <si>
    <t>Mstn</t>
  </si>
  <si>
    <t>Myoz2</t>
  </si>
  <si>
    <t>Noxred1</t>
  </si>
  <si>
    <t>Olfr1507</t>
  </si>
  <si>
    <t>P2ry10b</t>
  </si>
  <si>
    <t>Pax2</t>
  </si>
  <si>
    <t>Plac8</t>
  </si>
  <si>
    <t>Plbd1</t>
  </si>
  <si>
    <t>Plekhg4</t>
  </si>
  <si>
    <t>Pnp2</t>
  </si>
  <si>
    <t>Pomc</t>
  </si>
  <si>
    <t>Prl</t>
  </si>
  <si>
    <t>Prm1</t>
  </si>
  <si>
    <t>Prss39</t>
  </si>
  <si>
    <t>Ptch2</t>
  </si>
  <si>
    <t>Rad51b</t>
  </si>
  <si>
    <t>S100a5</t>
  </si>
  <si>
    <t>S100a7a</t>
  </si>
  <si>
    <t>Samd3</t>
  </si>
  <si>
    <t>Sec14l4</t>
  </si>
  <si>
    <t>Tbx1</t>
  </si>
  <si>
    <t>Tdrd9</t>
  </si>
  <si>
    <t>Teddm3</t>
  </si>
  <si>
    <t>Tex33</t>
  </si>
  <si>
    <t>Tincr</t>
  </si>
  <si>
    <t>Ugt2a1</t>
  </si>
  <si>
    <t>Wnt3a</t>
  </si>
  <si>
    <t>FoldChange</t>
  </si>
  <si>
    <t>log2FoldChange</t>
  </si>
  <si>
    <t>p-value</t>
  </si>
  <si>
    <t>q-value</t>
  </si>
  <si>
    <t>Regulation</t>
  </si>
  <si>
    <t>Up</t>
  </si>
  <si>
    <t>Down</t>
  </si>
  <si>
    <t>id</t>
  </si>
  <si>
    <t>Term</t>
  </si>
  <si>
    <t>Classification_level1</t>
  </si>
  <si>
    <t>Classification_level2</t>
  </si>
  <si>
    <t>ListHits</t>
  </si>
  <si>
    <t>Enrichment_score</t>
  </si>
  <si>
    <t>geneID</t>
  </si>
  <si>
    <t>mmu00982</t>
  </si>
  <si>
    <t>Drug metabolism - cytochrome P450</t>
  </si>
  <si>
    <t>Metabolism</t>
  </si>
  <si>
    <t>Xenobiotics biodegradation and metabolism</t>
  </si>
  <si>
    <t>Aox2;Gstp2;Ugt2a1</t>
  </si>
  <si>
    <t>mmu04060</t>
  </si>
  <si>
    <t>Cytokine-cytokine receptor interaction</t>
  </si>
  <si>
    <t>Environmental Information Processing</t>
  </si>
  <si>
    <t>Signaling molecules and interaction</t>
  </si>
  <si>
    <t>Amh;Ccr10;Gh;Mstn;Prl</t>
  </si>
  <si>
    <t>mmu00760</t>
  </si>
  <si>
    <t>Nicotinate and nicotinamide metabolism</t>
  </si>
  <si>
    <t>Metabolism of cofactors and vitamins</t>
  </si>
  <si>
    <t>Aox2;Pnp2</t>
  </si>
  <si>
    <t>mmu04080</t>
  </si>
  <si>
    <t>Neuroactive ligand-receptor interaction</t>
  </si>
  <si>
    <t>Avpr1a;Gh;P2ry10b;Pomc;Prl</t>
  </si>
  <si>
    <t>mmu00380</t>
  </si>
  <si>
    <t>Tryptophan metabolism</t>
  </si>
  <si>
    <t>Amino acid metabolism</t>
  </si>
  <si>
    <t>Aox2;Haao</t>
  </si>
  <si>
    <t>mmu05217</t>
  </si>
  <si>
    <t>Basal cell carcinoma</t>
  </si>
  <si>
    <t>Human Diseases</t>
  </si>
  <si>
    <t>Cancer: specific types</t>
  </si>
  <si>
    <t>Ptch2;Wnt3a</t>
  </si>
  <si>
    <t>mmu04630</t>
  </si>
  <si>
    <t>JAK-STAT signaling pathway</t>
  </si>
  <si>
    <t>Signal transduction</t>
  </si>
  <si>
    <t>Aox2;Gh;Prl</t>
  </si>
  <si>
    <t>mmu00980</t>
  </si>
  <si>
    <t>Metabolism of xenobiotics by cytochrome P450</t>
  </si>
  <si>
    <t>Gstp2;Ugt2a1</t>
  </si>
  <si>
    <t>mmu00750</t>
  </si>
  <si>
    <t>Vitamin B6 metabolism</t>
  </si>
  <si>
    <t>mmu05204</t>
  </si>
  <si>
    <t>Chemical carcinogenesis - DNA adducts</t>
  </si>
  <si>
    <t>Cancer: overview</t>
  </si>
  <si>
    <t>mmu05200</t>
  </si>
  <si>
    <t>Pathways in cancer</t>
  </si>
  <si>
    <t>Birc7;Gnb3;Gstp2;Ptch2;Wnt3a</t>
  </si>
  <si>
    <t>mmu00983</t>
  </si>
  <si>
    <t>Drug metabolism - other enzymes</t>
  </si>
  <si>
    <t>mmu00830</t>
  </si>
  <si>
    <t>Retinol metabolism</t>
  </si>
  <si>
    <t>Aox2;Ugt2a1</t>
  </si>
  <si>
    <t>mmu04810</t>
  </si>
  <si>
    <t>Regulation of actin cytoskeleton</t>
  </si>
  <si>
    <t>Cellular Processes</t>
  </si>
  <si>
    <t>Cell motility</t>
  </si>
  <si>
    <t>Insrr;Itgad;Itgal</t>
  </si>
  <si>
    <t>mmu05215</t>
  </si>
  <si>
    <t>Prostate cancer</t>
  </si>
  <si>
    <t>Gstp2;Insrr</t>
  </si>
  <si>
    <t>mmu04916</t>
  </si>
  <si>
    <t>Melanogenesis</t>
  </si>
  <si>
    <t>Organismal Systems</t>
  </si>
  <si>
    <t>Endocrine system</t>
  </si>
  <si>
    <t>Pomc;Wnt3a</t>
  </si>
  <si>
    <t>mmu00531</t>
  </si>
  <si>
    <t>Glycosaminoglycan degradation</t>
  </si>
  <si>
    <t>Glycan biosynthesis and metabolism</t>
  </si>
  <si>
    <t>mmu00230</t>
  </si>
  <si>
    <t>Purine metabolism</t>
  </si>
  <si>
    <t>Nucleotide metabolism</t>
  </si>
  <si>
    <t>Ada;Pnp2</t>
  </si>
  <si>
    <t>mmu00053</t>
  </si>
  <si>
    <t>Ascorbate and aldarate metabolism</t>
  </si>
  <si>
    <t>Carbohydrate metabolism</t>
  </si>
  <si>
    <t>mmu04390</t>
  </si>
  <si>
    <t>Hippo signaling pathway</t>
  </si>
  <si>
    <t>Amh;Wnt3a</t>
  </si>
  <si>
    <t>hyperlink_only_excel</t>
    <phoneticPr fontId="1" type="noConversion"/>
  </si>
  <si>
    <t>Category</t>
  </si>
  <si>
    <t>GO:0019722</t>
  </si>
  <si>
    <t>calcium-mediated signaling</t>
  </si>
  <si>
    <t>biological_process</t>
  </si>
  <si>
    <t>Ada;Avpr1a;Itgal;Pomc</t>
  </si>
  <si>
    <t>GO:0008284</t>
  </si>
  <si>
    <t>positive regulation of cell population proliferation</t>
  </si>
  <si>
    <t>Avpr1a;Clec7a;Hpse2;Pax2;Plac8;Prl;Rad51b;Tbx1;Wnt3a</t>
  </si>
  <si>
    <t>GO:0042472</t>
  </si>
  <si>
    <t>inner ear morphogenesis</t>
  </si>
  <si>
    <t>Gbx2;Pax2;Tbx1;Wnt3a</t>
  </si>
  <si>
    <t>GO:0043084</t>
  </si>
  <si>
    <t>penile erection</t>
  </si>
  <si>
    <t>Ada;Avpr1a</t>
  </si>
  <si>
    <t>GO:0033089</t>
  </si>
  <si>
    <t>positive regulation of T cell differentiation in thymus</t>
  </si>
  <si>
    <t>Ada;Adam8</t>
  </si>
  <si>
    <t>GO:0022407</t>
  </si>
  <si>
    <t>regulation of cell-cell adhesion</t>
  </si>
  <si>
    <t>Adam8;Itgal</t>
  </si>
  <si>
    <t>GO:0050798</t>
  </si>
  <si>
    <t>activated T cell proliferation</t>
  </si>
  <si>
    <t>Itgad;Itgal</t>
  </si>
  <si>
    <t>GO:0001655</t>
  </si>
  <si>
    <t>urogenital system development</t>
  </si>
  <si>
    <t>Amh;Pax2</t>
  </si>
  <si>
    <t>GO:0001709</t>
  </si>
  <si>
    <t>cell fate determination</t>
  </si>
  <si>
    <t>Pax2;Ptch2</t>
  </si>
  <si>
    <t>GO:0042711</t>
  </si>
  <si>
    <t>maternal behavior</t>
  </si>
  <si>
    <t>Avpr1a;Prl</t>
  </si>
  <si>
    <t>GO:0005615</t>
  </si>
  <si>
    <t>extracellular space</t>
  </si>
  <si>
    <t>cellular_component</t>
  </si>
  <si>
    <t>9530053A07Rik;Ada;Amh;Bpifa1;Cmtm2a;F10;Gh;Hp;Hpse2;Mstn;Plbd1;Pomc;Prl;Prss39;S100a7a;Wnt3a</t>
  </si>
  <si>
    <t>GO:0005576</t>
  </si>
  <si>
    <t>extracellular region</t>
  </si>
  <si>
    <t>Amh;Bpifa1;Bpifb3;F10;Gh;Hp;Hpse2;Mstn;Plbd1;Pnp2;Pomc;Prl;Prss39;S100a7a;Wnt3a</t>
  </si>
  <si>
    <t>GO:0008305</t>
  </si>
  <si>
    <t>integrin complex</t>
  </si>
  <si>
    <t>GO:0030141</t>
  </si>
  <si>
    <t>secretory granule</t>
  </si>
  <si>
    <t>Gh;Pomc;Prl</t>
  </si>
  <si>
    <t>GO:0009986</t>
  </si>
  <si>
    <t>cell surface</t>
  </si>
  <si>
    <t>Ada;Adam8;Adgre4;Ccr10;Clec7a;Itgal;Wnt3a</t>
  </si>
  <si>
    <t>GO:0000839</t>
  </si>
  <si>
    <t>Hrd1p ubiquitin ligase ERAD-L complex</t>
  </si>
  <si>
    <t>GO:0071547</t>
  </si>
  <si>
    <t>piP-body</t>
  </si>
  <si>
    <t>GO:0030915</t>
  </si>
  <si>
    <t>Smc5-Smc6 complex</t>
  </si>
  <si>
    <t>GO:0034366</t>
  </si>
  <si>
    <t>spherical high-density lipoprotein particle</t>
  </si>
  <si>
    <t>GO:0097539</t>
  </si>
  <si>
    <t>ciliary transition fiber</t>
  </si>
  <si>
    <t>GO:0046914</t>
  </si>
  <si>
    <t>transition metal ion binding</t>
  </si>
  <si>
    <t>molecular_function</t>
  </si>
  <si>
    <t>S100a5;S100a7a</t>
  </si>
  <si>
    <t>GO:0005148</t>
  </si>
  <si>
    <t>prolactin receptor binding</t>
  </si>
  <si>
    <t>Gh;Prl</t>
  </si>
  <si>
    <t>GO:0043027</t>
  </si>
  <si>
    <t>cysteine-type endopeptidase inhibitor activity involved in apoptotic process</t>
  </si>
  <si>
    <t>Birc7;Dpep1</t>
  </si>
  <si>
    <t>GO:0005509</t>
  </si>
  <si>
    <t>calcium ion binding</t>
  </si>
  <si>
    <t>Adam8;Adgre4;Capns2;F10;Mgmt;S100a5;S100a7a</t>
  </si>
  <si>
    <t>GO:0005179</t>
  </si>
  <si>
    <t>hormone activity</t>
  </si>
  <si>
    <t>GO:0008083</t>
  </si>
  <si>
    <t>growth factor activity</t>
  </si>
  <si>
    <t>Amh;Gh;Mstn</t>
  </si>
  <si>
    <t>GO:0005178</t>
  </si>
  <si>
    <t>integrin binding</t>
  </si>
  <si>
    <t>Adam8;Itgad;Itgal</t>
  </si>
  <si>
    <t>GO:0005131</t>
  </si>
  <si>
    <t>growth hormone receptor binding</t>
  </si>
  <si>
    <t>GO:0051373</t>
  </si>
  <si>
    <t>FATZ binding</t>
  </si>
  <si>
    <t>GO:0008237</t>
  </si>
  <si>
    <t>metallopeptidase activity</t>
  </si>
  <si>
    <t>Adam8;Dpep1;Mmp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8"/>
  <sheetViews>
    <sheetView tabSelected="1" zoomScale="85" zoomScaleNormal="85" workbookViewId="0"/>
  </sheetViews>
  <sheetFormatPr defaultRowHeight="13.8" x14ac:dyDescent="0.25"/>
  <cols>
    <col min="1" max="6" width="15.77734375" style="2" customWidth="1"/>
  </cols>
  <sheetData>
    <row r="1" spans="1:6" x14ac:dyDescent="0.25">
      <c r="A1" s="1" t="s">
        <v>0</v>
      </c>
      <c r="B1" s="1" t="s">
        <v>168</v>
      </c>
      <c r="C1" s="1" t="s">
        <v>169</v>
      </c>
      <c r="D1" s="1" t="s">
        <v>170</v>
      </c>
      <c r="E1" s="1" t="s">
        <v>171</v>
      </c>
      <c r="F1" s="1" t="s">
        <v>172</v>
      </c>
    </row>
    <row r="2" spans="1:6" x14ac:dyDescent="0.25">
      <c r="A2" s="2" t="s">
        <v>1</v>
      </c>
      <c r="B2" s="2">
        <v>9.0505112117294306</v>
      </c>
      <c r="C2" s="2">
        <v>3.1779992841071398</v>
      </c>
      <c r="D2" s="2">
        <v>3.2987571230641798E-2</v>
      </c>
      <c r="E2" s="2">
        <v>0.40917877158008198</v>
      </c>
      <c r="F2" s="2" t="s">
        <v>173</v>
      </c>
    </row>
    <row r="3" spans="1:6" x14ac:dyDescent="0.25">
      <c r="A3" s="2" t="s">
        <v>2</v>
      </c>
      <c r="B3" s="2">
        <v>9.8485083397540407</v>
      </c>
      <c r="C3" s="2">
        <v>3.29990522976661</v>
      </c>
      <c r="D3" s="2">
        <v>4.77019578655428E-2</v>
      </c>
      <c r="E3" s="2">
        <v>0.46116127080289498</v>
      </c>
      <c r="F3" s="2" t="s">
        <v>173</v>
      </c>
    </row>
    <row r="4" spans="1:6" x14ac:dyDescent="0.25">
      <c r="A4" s="2" t="s">
        <v>3</v>
      </c>
      <c r="B4" s="2">
        <v>23.762501108313799</v>
      </c>
      <c r="C4" s="2">
        <v>4.5706147890503503</v>
      </c>
      <c r="D4" s="2">
        <v>1.6249160654073499E-2</v>
      </c>
      <c r="E4" s="2">
        <v>0.30664610534819198</v>
      </c>
      <c r="F4" s="2" t="s">
        <v>173</v>
      </c>
    </row>
    <row r="5" spans="1:6" x14ac:dyDescent="0.25">
      <c r="A5" s="2" t="s">
        <v>4</v>
      </c>
      <c r="B5" s="2">
        <v>5.6485140032211199</v>
      </c>
      <c r="C5" s="2">
        <v>2.4978713768805698</v>
      </c>
      <c r="D5" s="2">
        <v>3.2079097687992303E-2</v>
      </c>
      <c r="E5" s="2">
        <v>0.408044792217376</v>
      </c>
      <c r="F5" s="2" t="s">
        <v>173</v>
      </c>
    </row>
    <row r="6" spans="1:6" x14ac:dyDescent="0.25">
      <c r="A6" s="2" t="s">
        <v>5</v>
      </c>
      <c r="B6" s="2">
        <v>2.27414573936522</v>
      </c>
      <c r="C6" s="2">
        <v>1.18532471277111</v>
      </c>
      <c r="D6" s="2">
        <v>3.9111386711703798E-2</v>
      </c>
      <c r="E6" s="2">
        <v>0.43460687846553397</v>
      </c>
      <c r="F6" s="2" t="s">
        <v>173</v>
      </c>
    </row>
    <row r="7" spans="1:6" x14ac:dyDescent="0.25">
      <c r="A7" s="2" t="s">
        <v>6</v>
      </c>
      <c r="B7" s="2">
        <v>3.0905787919613301</v>
      </c>
      <c r="C7" s="2">
        <v>1.6278770459282601</v>
      </c>
      <c r="D7" s="2">
        <v>3.7091538942026499E-2</v>
      </c>
      <c r="E7" s="2">
        <v>0.42850996725122098</v>
      </c>
      <c r="F7" s="2" t="s">
        <v>173</v>
      </c>
    </row>
    <row r="8" spans="1:6" x14ac:dyDescent="0.25">
      <c r="A8" s="2" t="s">
        <v>7</v>
      </c>
      <c r="B8" s="2">
        <v>2.6329407282480699</v>
      </c>
      <c r="C8" s="2">
        <v>1.3966750443520499</v>
      </c>
      <c r="D8" s="2">
        <v>6.3819064670575E-3</v>
      </c>
      <c r="E8" s="2">
        <v>0.21053221453295001</v>
      </c>
      <c r="F8" s="2" t="s">
        <v>173</v>
      </c>
    </row>
    <row r="9" spans="1:6" x14ac:dyDescent="0.25">
      <c r="A9" s="2" t="s">
        <v>8</v>
      </c>
      <c r="B9" s="2">
        <v>2.3014261797986402</v>
      </c>
      <c r="C9" s="2">
        <v>1.2025281676339501</v>
      </c>
      <c r="D9" s="2">
        <v>4.1110029884663998E-3</v>
      </c>
      <c r="E9" s="2">
        <v>0.17705752960864299</v>
      </c>
      <c r="F9" s="2" t="s">
        <v>173</v>
      </c>
    </row>
    <row r="10" spans="1:6" x14ac:dyDescent="0.25">
      <c r="A10" s="2" t="s">
        <v>9</v>
      </c>
      <c r="B10" s="2">
        <v>7.7431909546963107E-2</v>
      </c>
      <c r="C10" s="2">
        <v>-3.6909279689058798</v>
      </c>
      <c r="D10" s="2">
        <v>1.7604172734667502E-2</v>
      </c>
      <c r="E10" s="2">
        <v>0.31369886699444099</v>
      </c>
      <c r="F10" s="2" t="s">
        <v>174</v>
      </c>
    </row>
    <row r="11" spans="1:6" x14ac:dyDescent="0.25">
      <c r="A11" s="2" t="s">
        <v>10</v>
      </c>
      <c r="B11" s="2">
        <v>0.26447508266722097</v>
      </c>
      <c r="C11" s="2">
        <v>-1.9187962886379999</v>
      </c>
      <c r="D11" s="2">
        <v>3.9859632669637803E-2</v>
      </c>
      <c r="E11" s="2">
        <v>0.43817309503845098</v>
      </c>
      <c r="F11" s="2" t="s">
        <v>174</v>
      </c>
    </row>
    <row r="12" spans="1:6" x14ac:dyDescent="0.25">
      <c r="A12" s="2" t="s">
        <v>11</v>
      </c>
      <c r="B12" s="2">
        <v>9.8374566516593394</v>
      </c>
      <c r="C12" s="2">
        <v>3.2982853734588602</v>
      </c>
      <c r="D12" s="2">
        <v>4.7096357673223198E-2</v>
      </c>
      <c r="E12" s="2">
        <v>0.45984954867667599</v>
      </c>
      <c r="F12" s="2" t="s">
        <v>173</v>
      </c>
    </row>
    <row r="13" spans="1:6" x14ac:dyDescent="0.25">
      <c r="A13" s="2" t="s">
        <v>12</v>
      </c>
      <c r="B13" s="2">
        <v>0.41586227193271702</v>
      </c>
      <c r="C13" s="2">
        <v>-1.26582228887523</v>
      </c>
      <c r="D13" s="2">
        <v>3.64825460780882E-2</v>
      </c>
      <c r="E13" s="2">
        <v>0.427221224710856</v>
      </c>
      <c r="F13" s="2" t="s">
        <v>174</v>
      </c>
    </row>
    <row r="14" spans="1:6" x14ac:dyDescent="0.25">
      <c r="A14" s="2" t="s">
        <v>13</v>
      </c>
      <c r="B14" s="2">
        <v>0.131208018095852</v>
      </c>
      <c r="C14" s="2">
        <v>-2.9300722094308398</v>
      </c>
      <c r="D14" s="2">
        <v>1.97061420118501E-2</v>
      </c>
      <c r="E14" s="2">
        <v>0.33167378131289399</v>
      </c>
      <c r="F14" s="2" t="s">
        <v>174</v>
      </c>
    </row>
    <row r="15" spans="1:6" x14ac:dyDescent="0.25">
      <c r="A15" s="2" t="s">
        <v>14</v>
      </c>
      <c r="B15" s="2">
        <v>0.34897917690847602</v>
      </c>
      <c r="C15" s="2">
        <v>-1.51878713944705</v>
      </c>
      <c r="D15" s="2">
        <v>4.4987988798091898E-2</v>
      </c>
      <c r="E15" s="2">
        <v>0.454096104744386</v>
      </c>
      <c r="F15" s="2" t="s">
        <v>174</v>
      </c>
    </row>
    <row r="16" spans="1:6" x14ac:dyDescent="0.25">
      <c r="A16" s="2" t="s">
        <v>15</v>
      </c>
      <c r="B16" s="2">
        <v>2.96535751039757</v>
      </c>
      <c r="C16" s="2">
        <v>1.56820604992631</v>
      </c>
      <c r="D16" s="2">
        <v>4.1072952300056503E-2</v>
      </c>
      <c r="E16" s="2">
        <v>0.441252394755137</v>
      </c>
      <c r="F16" s="2" t="s">
        <v>173</v>
      </c>
    </row>
    <row r="17" spans="1:6" x14ac:dyDescent="0.25">
      <c r="A17" s="2" t="s">
        <v>16</v>
      </c>
      <c r="B17" s="2">
        <v>0.46924321019756898</v>
      </c>
      <c r="C17" s="2">
        <v>-1.0915922250260199</v>
      </c>
      <c r="D17" s="2">
        <v>1.27062843303278E-2</v>
      </c>
      <c r="E17" s="2">
        <v>0.27398988806220798</v>
      </c>
      <c r="F17" s="2" t="s">
        <v>174</v>
      </c>
    </row>
    <row r="18" spans="1:6" x14ac:dyDescent="0.25">
      <c r="A18" s="2" t="s">
        <v>17</v>
      </c>
      <c r="B18" s="2">
        <v>2.0332852678574498</v>
      </c>
      <c r="C18" s="2">
        <v>1.0238126380314301</v>
      </c>
      <c r="D18" s="2">
        <v>1.6535965071080001E-4</v>
      </c>
      <c r="E18" s="2">
        <v>4.9118174068176798E-2</v>
      </c>
      <c r="F18" s="2" t="s">
        <v>173</v>
      </c>
    </row>
    <row r="19" spans="1:6" x14ac:dyDescent="0.25">
      <c r="A19" s="2" t="s">
        <v>18</v>
      </c>
      <c r="B19" s="2">
        <v>0.22052826132247499</v>
      </c>
      <c r="C19" s="2">
        <v>-2.1809645417933599</v>
      </c>
      <c r="D19" s="2">
        <v>3.1517475634505902E-2</v>
      </c>
      <c r="E19" s="2">
        <v>0.407353644960053</v>
      </c>
      <c r="F19" s="2" t="s">
        <v>174</v>
      </c>
    </row>
    <row r="20" spans="1:6" x14ac:dyDescent="0.25">
      <c r="A20" s="2" t="s">
        <v>19</v>
      </c>
      <c r="B20" s="2">
        <v>2.3977876125108102</v>
      </c>
      <c r="C20" s="2">
        <v>1.26170387562145</v>
      </c>
      <c r="D20" s="2">
        <v>1.70169796884387E-2</v>
      </c>
      <c r="E20" s="2">
        <v>0.30848616512253701</v>
      </c>
      <c r="F20" s="2" t="s">
        <v>173</v>
      </c>
    </row>
    <row r="21" spans="1:6" x14ac:dyDescent="0.25">
      <c r="A21" s="2" t="s">
        <v>20</v>
      </c>
      <c r="B21" s="2">
        <v>19.899361684046099</v>
      </c>
      <c r="C21" s="2">
        <v>4.3146502487703096</v>
      </c>
      <c r="D21" s="2">
        <v>4.7923980275953E-3</v>
      </c>
      <c r="E21" s="2">
        <v>0.186341259297433</v>
      </c>
      <c r="F21" s="2" t="s">
        <v>173</v>
      </c>
    </row>
    <row r="22" spans="1:6" x14ac:dyDescent="0.25">
      <c r="A22" s="2" t="s">
        <v>21</v>
      </c>
      <c r="B22" s="2">
        <v>0.36175242089037501</v>
      </c>
      <c r="C22" s="2">
        <v>-1.4669254234106499</v>
      </c>
      <c r="D22" s="2">
        <v>1.73638308155982E-2</v>
      </c>
      <c r="E22" s="2">
        <v>0.311885567031771</v>
      </c>
      <c r="F22" s="2" t="s">
        <v>174</v>
      </c>
    </row>
    <row r="23" spans="1:6" x14ac:dyDescent="0.25">
      <c r="A23" s="2" t="s">
        <v>22</v>
      </c>
      <c r="B23" s="2">
        <v>3.7244336941320699</v>
      </c>
      <c r="C23" s="2">
        <v>1.8970210782519299</v>
      </c>
      <c r="D23" s="2">
        <v>3.90729004743035E-2</v>
      </c>
      <c r="E23" s="2">
        <v>0.43460687846553397</v>
      </c>
      <c r="F23" s="2" t="s">
        <v>173</v>
      </c>
    </row>
    <row r="24" spans="1:6" x14ac:dyDescent="0.25">
      <c r="A24" s="2" t="s">
        <v>23</v>
      </c>
      <c r="B24" s="2">
        <v>0.25294327003950901</v>
      </c>
      <c r="C24" s="2">
        <v>-1.98311424044188</v>
      </c>
      <c r="D24" s="2">
        <v>3.8624574527257101E-2</v>
      </c>
      <c r="E24" s="2">
        <v>0.43445465203732803</v>
      </c>
      <c r="F24" s="2" t="s">
        <v>174</v>
      </c>
    </row>
    <row r="25" spans="1:6" x14ac:dyDescent="0.25">
      <c r="A25" s="2" t="s">
        <v>24</v>
      </c>
      <c r="B25" s="2">
        <v>15.5145783098869</v>
      </c>
      <c r="C25" s="2">
        <v>3.9555525794753801</v>
      </c>
      <c r="D25" s="2">
        <v>4.0137908317325201E-2</v>
      </c>
      <c r="E25" s="2">
        <v>0.43908439098649699</v>
      </c>
      <c r="F25" s="2" t="s">
        <v>173</v>
      </c>
    </row>
    <row r="26" spans="1:6" x14ac:dyDescent="0.25">
      <c r="A26" s="2" t="s">
        <v>25</v>
      </c>
      <c r="B26" s="2">
        <v>24.134093066281299</v>
      </c>
      <c r="C26" s="2">
        <v>4.5930007077331503</v>
      </c>
      <c r="D26" s="2">
        <v>4.3487107591658998E-3</v>
      </c>
      <c r="E26" s="2">
        <v>0.1795923192809</v>
      </c>
      <c r="F26" s="2" t="s">
        <v>173</v>
      </c>
    </row>
    <row r="27" spans="1:6" x14ac:dyDescent="0.25">
      <c r="A27" s="2" t="s">
        <v>26</v>
      </c>
      <c r="B27" s="2">
        <v>2.7290432267852398</v>
      </c>
      <c r="C27" s="2">
        <v>1.4483952464166701</v>
      </c>
      <c r="D27" s="2">
        <v>2.1372853640176E-2</v>
      </c>
      <c r="E27" s="2">
        <v>0.34730463409078499</v>
      </c>
      <c r="F27" s="2" t="s">
        <v>173</v>
      </c>
    </row>
    <row r="28" spans="1:6" x14ac:dyDescent="0.25">
      <c r="A28" s="2" t="s">
        <v>27</v>
      </c>
      <c r="B28" s="2">
        <v>8.8618297876463595E-2</v>
      </c>
      <c r="C28" s="2">
        <v>-3.4962515730475401</v>
      </c>
      <c r="D28" s="2">
        <v>2.9357688979160201E-2</v>
      </c>
      <c r="E28" s="2">
        <v>0.39583133785589603</v>
      </c>
      <c r="F28" s="2" t="s">
        <v>174</v>
      </c>
    </row>
    <row r="29" spans="1:6" x14ac:dyDescent="0.25">
      <c r="A29" s="2" t="s">
        <v>28</v>
      </c>
      <c r="B29" s="2">
        <v>0.498366269709896</v>
      </c>
      <c r="C29" s="2">
        <v>-1.0047216673139701</v>
      </c>
      <c r="D29" s="2">
        <v>4.4200125702911E-3</v>
      </c>
      <c r="E29" s="2">
        <v>0.18075434218116401</v>
      </c>
      <c r="F29" s="2" t="s">
        <v>174</v>
      </c>
    </row>
    <row r="30" spans="1:6" x14ac:dyDescent="0.25">
      <c r="A30" s="2" t="s">
        <v>29</v>
      </c>
      <c r="B30" s="2">
        <v>0.49754243814628202</v>
      </c>
      <c r="C30" s="2">
        <v>-1.00710850854365</v>
      </c>
      <c r="D30" s="2">
        <v>3.91266580336007E-2</v>
      </c>
      <c r="E30" s="2">
        <v>0.43460687846553397</v>
      </c>
      <c r="F30" s="2" t="s">
        <v>174</v>
      </c>
    </row>
    <row r="31" spans="1:6" x14ac:dyDescent="0.25">
      <c r="A31" s="2" t="s">
        <v>30</v>
      </c>
      <c r="B31" s="2">
        <v>0.43604015081513903</v>
      </c>
      <c r="C31" s="2">
        <v>-1.1974671096216101</v>
      </c>
      <c r="D31" s="2">
        <v>1.9190561664088401E-2</v>
      </c>
      <c r="E31" s="2">
        <v>0.329354082067773</v>
      </c>
      <c r="F31" s="2" t="s">
        <v>174</v>
      </c>
    </row>
    <row r="32" spans="1:6" x14ac:dyDescent="0.25">
      <c r="A32" s="2" t="s">
        <v>31</v>
      </c>
      <c r="B32" s="2">
        <v>5.3322656870240097</v>
      </c>
      <c r="C32" s="2">
        <v>2.41474866636133</v>
      </c>
      <c r="D32" s="2">
        <v>4.0386165310069997E-4</v>
      </c>
      <c r="E32" s="2">
        <v>6.9311928628058503E-2</v>
      </c>
      <c r="F32" s="2" t="s">
        <v>173</v>
      </c>
    </row>
    <row r="33" spans="1:6" x14ac:dyDescent="0.25">
      <c r="A33" s="2" t="s">
        <v>32</v>
      </c>
      <c r="B33" s="2">
        <v>0.22487499797089</v>
      </c>
      <c r="C33" s="2">
        <v>-2.1528048264284401</v>
      </c>
      <c r="D33" s="2">
        <v>4.4517599521113498E-2</v>
      </c>
      <c r="E33" s="2">
        <v>0.45234082484539101</v>
      </c>
      <c r="F33" s="2" t="s">
        <v>174</v>
      </c>
    </row>
    <row r="34" spans="1:6" x14ac:dyDescent="0.25">
      <c r="A34" s="2" t="s">
        <v>33</v>
      </c>
      <c r="B34" s="2">
        <v>6.2891308534440196</v>
      </c>
      <c r="C34" s="2">
        <v>2.6528606530240499</v>
      </c>
      <c r="D34" s="2">
        <v>2.48883750372309E-2</v>
      </c>
      <c r="E34" s="2">
        <v>0.368790837936534</v>
      </c>
      <c r="F34" s="2" t="s">
        <v>173</v>
      </c>
    </row>
    <row r="35" spans="1:6" x14ac:dyDescent="0.25">
      <c r="A35" s="2" t="s">
        <v>34</v>
      </c>
      <c r="B35" s="2">
        <v>0.28830659286384802</v>
      </c>
      <c r="C35" s="2">
        <v>-1.7943242667842401</v>
      </c>
      <c r="D35" s="2">
        <v>1.0801410885275401E-2</v>
      </c>
      <c r="E35" s="2">
        <v>0.25665068997295698</v>
      </c>
      <c r="F35" s="2" t="s">
        <v>174</v>
      </c>
    </row>
    <row r="36" spans="1:6" x14ac:dyDescent="0.25">
      <c r="A36" s="2" t="s">
        <v>35</v>
      </c>
      <c r="B36" s="2">
        <v>0.49591050817954302</v>
      </c>
      <c r="C36" s="2">
        <v>-1.01184829898164</v>
      </c>
      <c r="D36" s="2">
        <v>1.6728805290137101E-2</v>
      </c>
      <c r="E36" s="2">
        <v>0.30828678407735399</v>
      </c>
      <c r="F36" s="2" t="s">
        <v>174</v>
      </c>
    </row>
    <row r="37" spans="1:6" x14ac:dyDescent="0.25">
      <c r="A37" s="2" t="s">
        <v>36</v>
      </c>
      <c r="B37" s="2">
        <v>2.2245083562360901</v>
      </c>
      <c r="C37" s="2">
        <v>1.1534865179237801</v>
      </c>
      <c r="D37" s="2">
        <v>2.2831173768778999E-2</v>
      </c>
      <c r="E37" s="2">
        <v>0.35736446141133599</v>
      </c>
      <c r="F37" s="2" t="s">
        <v>173</v>
      </c>
    </row>
    <row r="38" spans="1:6" x14ac:dyDescent="0.25">
      <c r="A38" s="2" t="s">
        <v>37</v>
      </c>
      <c r="B38" s="2">
        <v>3.8898572081430798</v>
      </c>
      <c r="C38" s="2">
        <v>1.9597171966292299</v>
      </c>
      <c r="D38" s="2">
        <v>2.9875237971751199E-2</v>
      </c>
      <c r="E38" s="2">
        <v>0.39817169487748399</v>
      </c>
      <c r="F38" s="2" t="s">
        <v>173</v>
      </c>
    </row>
    <row r="39" spans="1:6" x14ac:dyDescent="0.25">
      <c r="A39" s="2" t="s">
        <v>38</v>
      </c>
      <c r="B39" s="2">
        <v>0.35558831529880502</v>
      </c>
      <c r="C39" s="2">
        <v>-1.4917201771804001</v>
      </c>
      <c r="D39" s="2">
        <v>4.5262373367956701E-2</v>
      </c>
      <c r="E39" s="2">
        <v>0.45518903630080598</v>
      </c>
      <c r="F39" s="2" t="s">
        <v>174</v>
      </c>
    </row>
    <row r="40" spans="1:6" x14ac:dyDescent="0.25">
      <c r="A40" s="2" t="s">
        <v>39</v>
      </c>
      <c r="B40" s="2">
        <v>0.415990139489547</v>
      </c>
      <c r="C40" s="2">
        <v>-1.2653787633434199</v>
      </c>
      <c r="D40" s="2">
        <v>3.96303362318682E-2</v>
      </c>
      <c r="E40" s="2">
        <v>0.43708715072323501</v>
      </c>
      <c r="F40" s="2" t="s">
        <v>174</v>
      </c>
    </row>
    <row r="41" spans="1:6" x14ac:dyDescent="0.25">
      <c r="A41" s="2" t="s">
        <v>40</v>
      </c>
      <c r="B41" s="2">
        <v>2.7466722164852899</v>
      </c>
      <c r="C41" s="2">
        <v>1.4576847517435401</v>
      </c>
      <c r="D41" s="2">
        <v>3.9992622145845702E-2</v>
      </c>
      <c r="E41" s="2">
        <v>0.43818185373611601</v>
      </c>
      <c r="F41" s="2" t="s">
        <v>173</v>
      </c>
    </row>
    <row r="42" spans="1:6" x14ac:dyDescent="0.25">
      <c r="A42" s="2" t="s">
        <v>41</v>
      </c>
      <c r="B42" s="2">
        <v>9.4801603295864206E-2</v>
      </c>
      <c r="C42" s="2">
        <v>-3.3989447314166599</v>
      </c>
      <c r="D42" s="2">
        <v>3.3510323533778301E-2</v>
      </c>
      <c r="E42" s="2">
        <v>0.41266797638846298</v>
      </c>
      <c r="F42" s="2" t="s">
        <v>174</v>
      </c>
    </row>
    <row r="43" spans="1:6" x14ac:dyDescent="0.25">
      <c r="A43" s="2" t="s">
        <v>42</v>
      </c>
      <c r="B43" s="2">
        <v>0.104538252357068</v>
      </c>
      <c r="C43" s="2">
        <v>-3.25789714887051</v>
      </c>
      <c r="D43" s="2">
        <v>4.1682195378456598E-2</v>
      </c>
      <c r="E43" s="2">
        <v>0.44194552106484403</v>
      </c>
      <c r="F43" s="2" t="s">
        <v>174</v>
      </c>
    </row>
    <row r="44" spans="1:6" x14ac:dyDescent="0.25">
      <c r="A44" s="2" t="s">
        <v>43</v>
      </c>
      <c r="B44" s="2">
        <v>0.41747086819127299</v>
      </c>
      <c r="C44" s="2">
        <v>-1.26025256743804</v>
      </c>
      <c r="D44" s="2">
        <v>2.4594127800459099E-2</v>
      </c>
      <c r="E44" s="2">
        <v>0.36700204632692801</v>
      </c>
      <c r="F44" s="2" t="s">
        <v>174</v>
      </c>
    </row>
    <row r="45" spans="1:6" x14ac:dyDescent="0.25">
      <c r="A45" s="2" t="s">
        <v>44</v>
      </c>
      <c r="B45" s="2">
        <v>6.9457458381218604</v>
      </c>
      <c r="C45" s="2">
        <v>2.7961296199353902</v>
      </c>
      <c r="D45" s="2">
        <v>1.4464057508944E-2</v>
      </c>
      <c r="E45" s="2">
        <v>0.29483652001833899</v>
      </c>
      <c r="F45" s="2" t="s">
        <v>173</v>
      </c>
    </row>
    <row r="46" spans="1:6" x14ac:dyDescent="0.25">
      <c r="A46" s="2" t="s">
        <v>45</v>
      </c>
      <c r="B46" s="2">
        <v>109.751628502008</v>
      </c>
      <c r="C46" s="2">
        <v>6.7780985364997397</v>
      </c>
      <c r="D46" s="2">
        <v>1.5232966644479999E-4</v>
      </c>
      <c r="E46" s="2">
        <v>4.7604157552570497E-2</v>
      </c>
      <c r="F46" s="2" t="s">
        <v>173</v>
      </c>
    </row>
    <row r="47" spans="1:6" x14ac:dyDescent="0.25">
      <c r="A47" s="2" t="s">
        <v>46</v>
      </c>
      <c r="B47" s="2">
        <v>2.3633498850450398</v>
      </c>
      <c r="C47" s="2">
        <v>1.24083323068811</v>
      </c>
      <c r="D47" s="2">
        <v>2.2886147714690601E-2</v>
      </c>
      <c r="E47" s="2">
        <v>0.35736446141133599</v>
      </c>
      <c r="F47" s="2" t="s">
        <v>173</v>
      </c>
    </row>
    <row r="48" spans="1:6" x14ac:dyDescent="0.25">
      <c r="A48" s="2" t="s">
        <v>47</v>
      </c>
      <c r="B48" s="2">
        <v>3.4547166000915301</v>
      </c>
      <c r="C48" s="2">
        <v>1.7885673672236599</v>
      </c>
      <c r="D48" s="2">
        <v>1.00012530285682E-2</v>
      </c>
      <c r="E48" s="2">
        <v>0.24776638471373699</v>
      </c>
      <c r="F48" s="2" t="s">
        <v>173</v>
      </c>
    </row>
    <row r="49" spans="1:6" x14ac:dyDescent="0.25">
      <c r="A49" s="2" t="s">
        <v>48</v>
      </c>
      <c r="B49" s="2">
        <v>3.7702166167671902</v>
      </c>
      <c r="C49" s="2">
        <v>1.91464741552523</v>
      </c>
      <c r="D49" s="2">
        <v>2.8058029793049E-2</v>
      </c>
      <c r="E49" s="2">
        <v>0.38950904357619998</v>
      </c>
      <c r="F49" s="2" t="s">
        <v>173</v>
      </c>
    </row>
    <row r="50" spans="1:6" x14ac:dyDescent="0.25">
      <c r="A50" s="2" t="s">
        <v>49</v>
      </c>
      <c r="B50" s="2">
        <v>0.383839905392446</v>
      </c>
      <c r="C50" s="2">
        <v>-1.38142338773389</v>
      </c>
      <c r="D50" s="2">
        <v>4.46882856875227E-2</v>
      </c>
      <c r="E50" s="2">
        <v>0.45267698390195998</v>
      </c>
      <c r="F50" s="2" t="s">
        <v>174</v>
      </c>
    </row>
    <row r="51" spans="1:6" x14ac:dyDescent="0.25">
      <c r="A51" s="2" t="s">
        <v>50</v>
      </c>
      <c r="B51" s="2">
        <v>2.23569633770706</v>
      </c>
      <c r="C51" s="2">
        <v>1.16072424818352</v>
      </c>
      <c r="D51" s="2">
        <v>3.5925705541078899E-2</v>
      </c>
      <c r="E51" s="2">
        <v>0.42540980177901599</v>
      </c>
      <c r="F51" s="2" t="s">
        <v>173</v>
      </c>
    </row>
    <row r="52" spans="1:6" x14ac:dyDescent="0.25">
      <c r="A52" s="2" t="s">
        <v>51</v>
      </c>
      <c r="B52" s="2">
        <v>6.9712398673681397</v>
      </c>
      <c r="C52" s="2">
        <v>2.8014152689237002</v>
      </c>
      <c r="D52" s="2">
        <v>2.4886789679206801E-2</v>
      </c>
      <c r="E52" s="2">
        <v>0.368790837936534</v>
      </c>
      <c r="F52" s="2" t="s">
        <v>173</v>
      </c>
    </row>
    <row r="53" spans="1:6" x14ac:dyDescent="0.25">
      <c r="A53" s="2" t="s">
        <v>52</v>
      </c>
      <c r="B53" s="2">
        <v>2.5300031895744199</v>
      </c>
      <c r="C53" s="2">
        <v>1.3391392037260299</v>
      </c>
      <c r="D53" s="2">
        <v>3.00379801770999E-2</v>
      </c>
      <c r="E53" s="2">
        <v>0.39944465340271901</v>
      </c>
      <c r="F53" s="2" t="s">
        <v>173</v>
      </c>
    </row>
    <row r="54" spans="1:6" x14ac:dyDescent="0.25">
      <c r="A54" s="2" t="s">
        <v>53</v>
      </c>
      <c r="B54" s="2">
        <v>9.4972864424507697E-2</v>
      </c>
      <c r="C54" s="2">
        <v>-3.3963408231983099</v>
      </c>
      <c r="D54" s="2">
        <v>3.1717773730870598E-2</v>
      </c>
      <c r="E54" s="2">
        <v>0.407999017982487</v>
      </c>
      <c r="F54" s="2" t="s">
        <v>174</v>
      </c>
    </row>
    <row r="55" spans="1:6" x14ac:dyDescent="0.25">
      <c r="A55" s="2" t="s">
        <v>54</v>
      </c>
      <c r="B55" s="2">
        <v>0.302577325445679</v>
      </c>
      <c r="C55" s="2">
        <v>-1.72462421603312</v>
      </c>
      <c r="D55" s="2">
        <v>1.6829431538564098E-2</v>
      </c>
      <c r="E55" s="2">
        <v>0.30828678407735399</v>
      </c>
      <c r="F55" s="2" t="s">
        <v>174</v>
      </c>
    </row>
    <row r="56" spans="1:6" x14ac:dyDescent="0.25">
      <c r="A56" s="2" t="s">
        <v>55</v>
      </c>
      <c r="B56" s="2">
        <v>2.8222756458457701</v>
      </c>
      <c r="C56" s="2">
        <v>1.4968588998679</v>
      </c>
      <c r="D56" s="2">
        <v>1.8788363518543801E-2</v>
      </c>
      <c r="E56" s="2">
        <v>0.325363586302301</v>
      </c>
      <c r="F56" s="2" t="s">
        <v>173</v>
      </c>
    </row>
    <row r="57" spans="1:6" x14ac:dyDescent="0.25">
      <c r="A57" s="2" t="s">
        <v>56</v>
      </c>
      <c r="B57" s="2">
        <v>5.9389611957206396</v>
      </c>
      <c r="C57" s="2">
        <v>2.5702106063048098</v>
      </c>
      <c r="D57" s="2">
        <v>2.4498196504048799E-2</v>
      </c>
      <c r="E57" s="2">
        <v>0.36700204632692801</v>
      </c>
      <c r="F57" s="2" t="s">
        <v>173</v>
      </c>
    </row>
    <row r="58" spans="1:6" x14ac:dyDescent="0.25">
      <c r="A58" s="2" t="s">
        <v>57</v>
      </c>
      <c r="B58" s="2">
        <v>6.18059789514942E-2</v>
      </c>
      <c r="C58" s="2">
        <v>-4.0161097822852296</v>
      </c>
      <c r="D58" s="2">
        <v>1.6784763764203601E-2</v>
      </c>
      <c r="E58" s="2">
        <v>0.30828678407735399</v>
      </c>
      <c r="F58" s="2" t="s">
        <v>174</v>
      </c>
    </row>
    <row r="59" spans="1:6" x14ac:dyDescent="0.25">
      <c r="A59" s="2" t="s">
        <v>58</v>
      </c>
      <c r="B59" s="2">
        <v>8.8565315191893798E-2</v>
      </c>
      <c r="C59" s="2">
        <v>-3.4971143826182098</v>
      </c>
      <c r="D59" s="2">
        <v>2.31837689162964E-2</v>
      </c>
      <c r="E59" s="2">
        <v>0.35745342678160202</v>
      </c>
      <c r="F59" s="2" t="s">
        <v>174</v>
      </c>
    </row>
    <row r="60" spans="1:6" x14ac:dyDescent="0.25">
      <c r="A60" s="2" t="s">
        <v>59</v>
      </c>
      <c r="B60" s="2">
        <v>3.1468294515567599</v>
      </c>
      <c r="C60" s="2">
        <v>1.6538989911369</v>
      </c>
      <c r="D60" s="2">
        <v>2.9152938959144999E-3</v>
      </c>
      <c r="E60" s="2">
        <v>0.14837248101560199</v>
      </c>
      <c r="F60" s="2" t="s">
        <v>173</v>
      </c>
    </row>
    <row r="61" spans="1:6" x14ac:dyDescent="0.25">
      <c r="A61" s="2" t="s">
        <v>60</v>
      </c>
      <c r="B61" s="2">
        <v>2.10122042808691</v>
      </c>
      <c r="C61" s="2">
        <v>1.07122751556967</v>
      </c>
      <c r="D61" s="2">
        <v>9.8822127808378991E-3</v>
      </c>
      <c r="E61" s="2">
        <v>0.24661951275945801</v>
      </c>
      <c r="F61" s="2" t="s">
        <v>173</v>
      </c>
    </row>
    <row r="62" spans="1:6" x14ac:dyDescent="0.25">
      <c r="A62" s="2" t="s">
        <v>61</v>
      </c>
      <c r="B62" s="2">
        <v>0.36158247360606799</v>
      </c>
      <c r="C62" s="2">
        <v>-1.46760334482896</v>
      </c>
      <c r="D62" s="2">
        <v>4.2313166486132099E-2</v>
      </c>
      <c r="E62" s="2">
        <v>0.44408675683540599</v>
      </c>
      <c r="F62" s="2" t="s">
        <v>174</v>
      </c>
    </row>
    <row r="63" spans="1:6" x14ac:dyDescent="0.25">
      <c r="A63" s="2" t="s">
        <v>62</v>
      </c>
      <c r="B63" s="2">
        <v>0.42920953199810402</v>
      </c>
      <c r="C63" s="2">
        <v>-1.2202459786864599</v>
      </c>
      <c r="D63" s="2">
        <v>4.1211901609354E-2</v>
      </c>
      <c r="E63" s="2">
        <v>0.441378412223352</v>
      </c>
      <c r="F63" s="2" t="s">
        <v>174</v>
      </c>
    </row>
    <row r="64" spans="1:6" x14ac:dyDescent="0.25">
      <c r="A64" s="2" t="s">
        <v>63</v>
      </c>
      <c r="B64" s="2">
        <v>2.06609453721883</v>
      </c>
      <c r="C64" s="2">
        <v>1.0469062683638699</v>
      </c>
      <c r="D64" s="2">
        <v>8.9383280814606999E-3</v>
      </c>
      <c r="E64" s="2">
        <v>0.23871264460411201</v>
      </c>
      <c r="F64" s="2" t="s">
        <v>173</v>
      </c>
    </row>
    <row r="65" spans="1:6" x14ac:dyDescent="0.25">
      <c r="A65" s="2" t="s">
        <v>64</v>
      </c>
      <c r="B65" s="2">
        <v>3.2798205027473299</v>
      </c>
      <c r="C65" s="2">
        <v>1.71361686152558</v>
      </c>
      <c r="D65" s="2">
        <v>4.8019238728676597E-2</v>
      </c>
      <c r="E65" s="2">
        <v>0.46116127080289498</v>
      </c>
      <c r="F65" s="2" t="s">
        <v>173</v>
      </c>
    </row>
    <row r="66" spans="1:6" x14ac:dyDescent="0.25">
      <c r="A66" s="2" t="s">
        <v>65</v>
      </c>
      <c r="B66" s="2">
        <v>0.37811623654437898</v>
      </c>
      <c r="C66" s="2">
        <v>-1.40309829401732</v>
      </c>
      <c r="D66" s="3">
        <v>9.7088125758318895E-5</v>
      </c>
      <c r="E66" s="2">
        <v>3.8676017141217101E-2</v>
      </c>
      <c r="F66" s="2" t="s">
        <v>174</v>
      </c>
    </row>
    <row r="67" spans="1:6" x14ac:dyDescent="0.25">
      <c r="A67" s="2" t="s">
        <v>66</v>
      </c>
      <c r="B67" s="2">
        <v>2.057675797096</v>
      </c>
      <c r="C67" s="2">
        <v>1.0410156922577101</v>
      </c>
      <c r="D67" s="2">
        <v>4.1691512727840002E-4</v>
      </c>
      <c r="E67" s="2">
        <v>7.0398136572232803E-2</v>
      </c>
      <c r="F67" s="2" t="s">
        <v>173</v>
      </c>
    </row>
    <row r="68" spans="1:6" x14ac:dyDescent="0.25">
      <c r="A68" s="2" t="s">
        <v>67</v>
      </c>
      <c r="B68" s="2">
        <v>12.6248232072645</v>
      </c>
      <c r="C68" s="2">
        <v>3.6581912799962701</v>
      </c>
      <c r="D68" s="2">
        <v>4.2871697860983798E-2</v>
      </c>
      <c r="E68" s="2">
        <v>0.44689199352367198</v>
      </c>
      <c r="F68" s="2" t="s">
        <v>173</v>
      </c>
    </row>
    <row r="69" spans="1:6" x14ac:dyDescent="0.25">
      <c r="A69" s="2" t="s">
        <v>68</v>
      </c>
      <c r="B69" s="2">
        <v>2.4210681904171398</v>
      </c>
      <c r="C69" s="2">
        <v>1.27564371402962</v>
      </c>
      <c r="D69" s="2">
        <v>5.1919096158670002E-4</v>
      </c>
      <c r="E69" s="2">
        <v>7.6555072913397498E-2</v>
      </c>
      <c r="F69" s="2" t="s">
        <v>173</v>
      </c>
    </row>
    <row r="70" spans="1:6" x14ac:dyDescent="0.25">
      <c r="A70" s="2" t="s">
        <v>69</v>
      </c>
      <c r="B70" s="2">
        <v>5.4798608195550997</v>
      </c>
      <c r="C70" s="2">
        <v>2.4541392513084999</v>
      </c>
      <c r="D70" s="2">
        <v>3.3157719640870303E-2</v>
      </c>
      <c r="E70" s="2">
        <v>0.41080256440268798</v>
      </c>
      <c r="F70" s="2" t="s">
        <v>173</v>
      </c>
    </row>
    <row r="71" spans="1:6" x14ac:dyDescent="0.25">
      <c r="A71" s="2" t="s">
        <v>70</v>
      </c>
      <c r="B71" s="2">
        <v>14.7151990011682</v>
      </c>
      <c r="C71" s="2">
        <v>3.87923514760109</v>
      </c>
      <c r="D71" s="2">
        <v>2.2987975966463299E-2</v>
      </c>
      <c r="E71" s="2">
        <v>0.35736446141133599</v>
      </c>
      <c r="F71" s="2" t="s">
        <v>173</v>
      </c>
    </row>
    <row r="72" spans="1:6" x14ac:dyDescent="0.25">
      <c r="A72" s="2" t="s">
        <v>71</v>
      </c>
      <c r="B72" s="2">
        <v>3.1146372347278701</v>
      </c>
      <c r="C72" s="2">
        <v>1.6390641407336799</v>
      </c>
      <c r="D72" s="2">
        <v>6.7032632660684998E-3</v>
      </c>
      <c r="E72" s="2">
        <v>0.21553002028523199</v>
      </c>
      <c r="F72" s="2" t="s">
        <v>173</v>
      </c>
    </row>
    <row r="73" spans="1:6" x14ac:dyDescent="0.25">
      <c r="A73" s="2" t="s">
        <v>72</v>
      </c>
      <c r="B73" s="2">
        <v>3.3525092522953401</v>
      </c>
      <c r="C73" s="2">
        <v>1.7452413137023599</v>
      </c>
      <c r="D73" s="2">
        <v>4.4568758785460301E-2</v>
      </c>
      <c r="E73" s="2">
        <v>0.45234082484539101</v>
      </c>
      <c r="F73" s="2" t="s">
        <v>173</v>
      </c>
    </row>
    <row r="74" spans="1:6" x14ac:dyDescent="0.25">
      <c r="A74" s="2" t="s">
        <v>73</v>
      </c>
      <c r="B74" s="2">
        <v>0.181956996544586</v>
      </c>
      <c r="C74" s="2">
        <v>-2.4583305686535701</v>
      </c>
      <c r="D74" s="2">
        <v>7.5287699812229996E-4</v>
      </c>
      <c r="E74" s="2">
        <v>8.4766878088561495E-2</v>
      </c>
      <c r="F74" s="2" t="s">
        <v>174</v>
      </c>
    </row>
    <row r="75" spans="1:6" x14ac:dyDescent="0.25">
      <c r="A75" s="2" t="s">
        <v>74</v>
      </c>
      <c r="B75" s="2">
        <v>8.3031791933432603E-2</v>
      </c>
      <c r="C75" s="2">
        <v>-3.5901923559322202</v>
      </c>
      <c r="D75" s="2">
        <v>2.4210477969866001E-2</v>
      </c>
      <c r="E75" s="2">
        <v>0.36468991923241401</v>
      </c>
      <c r="F75" s="2" t="s">
        <v>174</v>
      </c>
    </row>
    <row r="76" spans="1:6" x14ac:dyDescent="0.25">
      <c r="A76" s="2" t="s">
        <v>75</v>
      </c>
      <c r="B76" s="2">
        <v>8.0668137878927806E-2</v>
      </c>
      <c r="C76" s="2">
        <v>-3.6318572362332899</v>
      </c>
      <c r="D76" s="2">
        <v>7.3199614152058001E-3</v>
      </c>
      <c r="E76" s="2">
        <v>0.220373636256398</v>
      </c>
      <c r="F76" s="2" t="s">
        <v>174</v>
      </c>
    </row>
    <row r="77" spans="1:6" x14ac:dyDescent="0.25">
      <c r="A77" s="2" t="s">
        <v>76</v>
      </c>
      <c r="B77" s="2">
        <v>2.6083532670776202</v>
      </c>
      <c r="C77" s="2">
        <v>1.3831392768336701</v>
      </c>
      <c r="D77" s="2">
        <v>2.1987396535683001E-3</v>
      </c>
      <c r="E77" s="2">
        <v>0.130289278674001</v>
      </c>
      <c r="F77" s="2" t="s">
        <v>173</v>
      </c>
    </row>
    <row r="78" spans="1:6" x14ac:dyDescent="0.25">
      <c r="A78" s="2" t="s">
        <v>77</v>
      </c>
      <c r="B78" s="2">
        <v>5.3274517143909197E-2</v>
      </c>
      <c r="C78" s="2">
        <v>-4.2304105776418099</v>
      </c>
      <c r="D78" s="2">
        <v>3.7392912508083E-3</v>
      </c>
      <c r="E78" s="2">
        <v>0.16873551769272699</v>
      </c>
      <c r="F78" s="2" t="s">
        <v>174</v>
      </c>
    </row>
    <row r="79" spans="1:6" x14ac:dyDescent="0.25">
      <c r="A79" s="2" t="s">
        <v>78</v>
      </c>
      <c r="B79" s="2">
        <v>0.32123506323560302</v>
      </c>
      <c r="C79" s="2">
        <v>-1.63829872134943</v>
      </c>
      <c r="D79" s="2">
        <v>2.6150394478529401E-2</v>
      </c>
      <c r="E79" s="2">
        <v>0.37709156996656301</v>
      </c>
      <c r="F79" s="2" t="s">
        <v>174</v>
      </c>
    </row>
    <row r="80" spans="1:6" x14ac:dyDescent="0.25">
      <c r="A80" s="2" t="s">
        <v>79</v>
      </c>
      <c r="B80" s="2">
        <v>9.34430791293798</v>
      </c>
      <c r="C80" s="2">
        <v>3.2240878145806802</v>
      </c>
      <c r="D80" s="2">
        <v>2.5078618098101201E-2</v>
      </c>
      <c r="E80" s="2">
        <v>0.370830583148336</v>
      </c>
      <c r="F80" s="2" t="s">
        <v>173</v>
      </c>
    </row>
    <row r="81" spans="1:6" x14ac:dyDescent="0.25">
      <c r="A81" s="2" t="s">
        <v>80</v>
      </c>
      <c r="B81" s="2">
        <v>0.121594475636135</v>
      </c>
      <c r="C81" s="2">
        <v>-3.0398504101305002</v>
      </c>
      <c r="D81" s="2">
        <v>4.2310363463345102E-2</v>
      </c>
      <c r="E81" s="2">
        <v>0.44408675683540599</v>
      </c>
      <c r="F81" s="2" t="s">
        <v>174</v>
      </c>
    </row>
    <row r="82" spans="1:6" x14ac:dyDescent="0.25">
      <c r="A82" s="2" t="s">
        <v>81</v>
      </c>
      <c r="B82" s="2">
        <v>3.6867317849532002</v>
      </c>
      <c r="C82" s="2">
        <v>1.88234246210755</v>
      </c>
      <c r="D82" s="2">
        <v>1.86184825167761E-2</v>
      </c>
      <c r="E82" s="2">
        <v>0.32398524775003901</v>
      </c>
      <c r="F82" s="2" t="s">
        <v>173</v>
      </c>
    </row>
    <row r="83" spans="1:6" x14ac:dyDescent="0.25">
      <c r="A83" s="2" t="s">
        <v>82</v>
      </c>
      <c r="B83" s="2">
        <v>3.84611774344505</v>
      </c>
      <c r="C83" s="2">
        <v>1.9434029294183399</v>
      </c>
      <c r="D83" s="2">
        <v>4.3965303382986001E-2</v>
      </c>
      <c r="E83" s="2">
        <v>0.45043331356988198</v>
      </c>
      <c r="F83" s="2" t="s">
        <v>173</v>
      </c>
    </row>
    <row r="84" spans="1:6" x14ac:dyDescent="0.25">
      <c r="A84" s="2" t="s">
        <v>83</v>
      </c>
      <c r="B84" s="2">
        <v>2.5351712928368899</v>
      </c>
      <c r="C84" s="2">
        <v>1.3420832284820601</v>
      </c>
      <c r="D84" s="2">
        <v>4.9010941971631798E-2</v>
      </c>
      <c r="E84" s="2">
        <v>0.46190224348187298</v>
      </c>
      <c r="F84" s="2" t="s">
        <v>173</v>
      </c>
    </row>
    <row r="85" spans="1:6" x14ac:dyDescent="0.25">
      <c r="A85" s="2" t="s">
        <v>84</v>
      </c>
      <c r="B85" s="2">
        <v>16.484543733305198</v>
      </c>
      <c r="C85" s="2">
        <v>4.04304205087913</v>
      </c>
      <c r="D85" s="2">
        <v>4.6522349904744201E-2</v>
      </c>
      <c r="E85" s="2">
        <v>0.45853236837461397</v>
      </c>
      <c r="F85" s="2" t="s">
        <v>173</v>
      </c>
    </row>
    <row r="86" spans="1:6" x14ac:dyDescent="0.25">
      <c r="A86" s="2" t="s">
        <v>85</v>
      </c>
      <c r="B86" s="2">
        <v>6.6772073456794798E-2</v>
      </c>
      <c r="C86" s="2">
        <v>-3.9046113491935199</v>
      </c>
      <c r="D86" s="2">
        <v>2.2933450485878901E-2</v>
      </c>
      <c r="E86" s="2">
        <v>0.35736446141133599</v>
      </c>
      <c r="F86" s="2" t="s">
        <v>174</v>
      </c>
    </row>
    <row r="87" spans="1:6" x14ac:dyDescent="0.25">
      <c r="A87" s="2" t="s">
        <v>86</v>
      </c>
      <c r="B87" s="2">
        <v>0.47583298096065202</v>
      </c>
      <c r="C87" s="2">
        <v>-1.0714728235039801</v>
      </c>
      <c r="D87" s="2">
        <v>1.8171753366873001E-3</v>
      </c>
      <c r="E87" s="2">
        <v>0.121172029297963</v>
      </c>
      <c r="F87" s="2" t="s">
        <v>174</v>
      </c>
    </row>
    <row r="88" spans="1:6" x14ac:dyDescent="0.25">
      <c r="A88" s="2" t="s">
        <v>87</v>
      </c>
      <c r="B88" s="2">
        <v>2.0022410357312399</v>
      </c>
      <c r="C88" s="2">
        <v>1.0016156605486599</v>
      </c>
      <c r="D88" s="2">
        <v>1.8351905908521201E-2</v>
      </c>
      <c r="E88" s="2">
        <v>0.32154996310679301</v>
      </c>
      <c r="F88" s="2" t="s">
        <v>173</v>
      </c>
    </row>
    <row r="89" spans="1:6" x14ac:dyDescent="0.25">
      <c r="A89" s="2" t="s">
        <v>88</v>
      </c>
      <c r="B89" s="2">
        <v>0.12688067577086301</v>
      </c>
      <c r="C89" s="2">
        <v>-2.9784557348687302</v>
      </c>
      <c r="D89" s="2">
        <v>6.1645221371393003E-3</v>
      </c>
      <c r="E89" s="2">
        <v>0.20717939728318399</v>
      </c>
      <c r="F89" s="2" t="s">
        <v>174</v>
      </c>
    </row>
    <row r="90" spans="1:6" x14ac:dyDescent="0.25">
      <c r="A90" s="2" t="s">
        <v>89</v>
      </c>
      <c r="B90" s="2">
        <v>2.7439903123425999</v>
      </c>
      <c r="C90" s="2">
        <v>1.4562753880850801</v>
      </c>
      <c r="D90" s="2">
        <v>3.7575757093162299E-2</v>
      </c>
      <c r="E90" s="2">
        <v>0.430152936036579</v>
      </c>
      <c r="F90" s="2" t="s">
        <v>173</v>
      </c>
    </row>
    <row r="91" spans="1:6" x14ac:dyDescent="0.25">
      <c r="A91" s="2" t="s">
        <v>90</v>
      </c>
      <c r="B91" s="2">
        <v>9.8400262510945993</v>
      </c>
      <c r="C91" s="2">
        <v>3.2986621643727898</v>
      </c>
      <c r="D91" s="2">
        <v>1.94263969419744E-2</v>
      </c>
      <c r="E91" s="2">
        <v>0.330917781526406</v>
      </c>
      <c r="F91" s="2" t="s">
        <v>173</v>
      </c>
    </row>
    <row r="92" spans="1:6" x14ac:dyDescent="0.25">
      <c r="A92" s="2" t="s">
        <v>91</v>
      </c>
      <c r="B92" s="2">
        <v>3.3775557475506699</v>
      </c>
      <c r="C92" s="2">
        <v>1.7559795818532999</v>
      </c>
      <c r="D92" s="2">
        <v>1.6922103868838499E-2</v>
      </c>
      <c r="E92" s="2">
        <v>0.30828678407735399</v>
      </c>
      <c r="F92" s="2" t="s">
        <v>173</v>
      </c>
    </row>
    <row r="93" spans="1:6" x14ac:dyDescent="0.25">
      <c r="A93" s="2" t="s">
        <v>92</v>
      </c>
      <c r="B93" s="2">
        <v>0.30665438161585601</v>
      </c>
      <c r="C93" s="2">
        <v>-1.7053145298852499</v>
      </c>
      <c r="D93" s="2">
        <v>2.6293376125819699E-2</v>
      </c>
      <c r="E93" s="2">
        <v>0.377852237009206</v>
      </c>
      <c r="F93" s="2" t="s">
        <v>174</v>
      </c>
    </row>
    <row r="94" spans="1:6" x14ac:dyDescent="0.25">
      <c r="A94" s="2" t="s">
        <v>93</v>
      </c>
      <c r="B94" s="2">
        <v>0.42335348245759102</v>
      </c>
      <c r="C94" s="2">
        <v>-1.2400653383303</v>
      </c>
      <c r="D94" s="2">
        <v>4.7095920415822903E-2</v>
      </c>
      <c r="E94" s="2">
        <v>0.45984954867667599</v>
      </c>
      <c r="F94" s="2" t="s">
        <v>174</v>
      </c>
    </row>
    <row r="95" spans="1:6" x14ac:dyDescent="0.25">
      <c r="A95" s="2" t="s">
        <v>94</v>
      </c>
      <c r="B95" s="2">
        <v>2.4952402985129001</v>
      </c>
      <c r="C95" s="2">
        <v>1.31917875775867</v>
      </c>
      <c r="D95" s="2">
        <v>3.5423885469066899E-2</v>
      </c>
      <c r="E95" s="2">
        <v>0.424296723894804</v>
      </c>
      <c r="F95" s="2" t="s">
        <v>173</v>
      </c>
    </row>
    <row r="96" spans="1:6" x14ac:dyDescent="0.25">
      <c r="A96" s="2" t="s">
        <v>95</v>
      </c>
      <c r="B96" s="2">
        <v>16.560211532446601</v>
      </c>
      <c r="C96" s="2">
        <v>4.0496491961583301</v>
      </c>
      <c r="D96" s="2">
        <v>4.1676139084582502E-2</v>
      </c>
      <c r="E96" s="2">
        <v>0.44194552106484403</v>
      </c>
      <c r="F96" s="2" t="s">
        <v>173</v>
      </c>
    </row>
    <row r="97" spans="1:6" x14ac:dyDescent="0.25">
      <c r="A97" s="2" t="s">
        <v>96</v>
      </c>
      <c r="B97" s="2">
        <v>0.42118660228713201</v>
      </c>
      <c r="C97" s="2">
        <v>-1.24746854912517</v>
      </c>
      <c r="D97" s="2">
        <v>1.19153409848666E-2</v>
      </c>
      <c r="E97" s="2">
        <v>0.26631350485731797</v>
      </c>
      <c r="F97" s="2" t="s">
        <v>174</v>
      </c>
    </row>
    <row r="98" spans="1:6" x14ac:dyDescent="0.25">
      <c r="A98" s="2" t="s">
        <v>97</v>
      </c>
      <c r="B98" s="2">
        <v>4.8024309326004602</v>
      </c>
      <c r="C98" s="2">
        <v>2.2637648655490401</v>
      </c>
      <c r="D98" s="2">
        <v>1.6775641157868601E-2</v>
      </c>
      <c r="E98" s="2">
        <v>0.30828678407735399</v>
      </c>
      <c r="F98" s="2" t="s">
        <v>173</v>
      </c>
    </row>
    <row r="99" spans="1:6" x14ac:dyDescent="0.25">
      <c r="A99" s="2" t="s">
        <v>98</v>
      </c>
      <c r="B99" s="2">
        <v>2.7340975645109</v>
      </c>
      <c r="C99" s="2">
        <v>1.4510647255060101</v>
      </c>
      <c r="D99" s="2">
        <v>4.6278721122891602E-2</v>
      </c>
      <c r="E99" s="2">
        <v>0.45706785984485998</v>
      </c>
      <c r="F99" s="2" t="s">
        <v>173</v>
      </c>
    </row>
    <row r="100" spans="1:6" x14ac:dyDescent="0.25">
      <c r="A100" s="2" t="s">
        <v>99</v>
      </c>
      <c r="B100" s="2">
        <v>4.53241405470668E-2</v>
      </c>
      <c r="C100" s="2">
        <v>-4.4635765264570297</v>
      </c>
      <c r="D100" s="2">
        <v>1.53451002787643E-2</v>
      </c>
      <c r="E100" s="2">
        <v>0.30037112202934402</v>
      </c>
      <c r="F100" s="2" t="s">
        <v>174</v>
      </c>
    </row>
    <row r="101" spans="1:6" x14ac:dyDescent="0.25">
      <c r="A101" s="2" t="s">
        <v>100</v>
      </c>
      <c r="B101" s="2">
        <v>2.2239912380781699</v>
      </c>
      <c r="C101" s="2">
        <v>1.1531511042457401</v>
      </c>
      <c r="D101" s="2">
        <v>1.17961557894252E-2</v>
      </c>
      <c r="E101" s="2">
        <v>0.26561012241217202</v>
      </c>
      <c r="F101" s="2" t="s">
        <v>173</v>
      </c>
    </row>
    <row r="102" spans="1:6" x14ac:dyDescent="0.25">
      <c r="A102" s="2" t="s">
        <v>101</v>
      </c>
      <c r="B102" s="2">
        <v>3.31891514237729</v>
      </c>
      <c r="C102" s="2">
        <v>1.7307117432346799</v>
      </c>
      <c r="D102" s="2">
        <v>7.7775088877463996E-3</v>
      </c>
      <c r="E102" s="2">
        <v>0.22617427929393599</v>
      </c>
      <c r="F102" s="2" t="s">
        <v>173</v>
      </c>
    </row>
    <row r="103" spans="1:6" x14ac:dyDescent="0.25">
      <c r="A103" s="2" t="s">
        <v>102</v>
      </c>
      <c r="B103" s="2">
        <v>10.9003255519254</v>
      </c>
      <c r="C103" s="2">
        <v>3.44629931843403</v>
      </c>
      <c r="D103" s="2">
        <v>3.32611227865608E-2</v>
      </c>
      <c r="E103" s="2">
        <v>0.41086807605015402</v>
      </c>
      <c r="F103" s="2" t="s">
        <v>173</v>
      </c>
    </row>
    <row r="104" spans="1:6" x14ac:dyDescent="0.25">
      <c r="A104" s="2" t="s">
        <v>103</v>
      </c>
      <c r="B104" s="2">
        <v>8.3180505011588995E-2</v>
      </c>
      <c r="C104" s="2">
        <v>-3.5876107457678099</v>
      </c>
      <c r="D104" s="2">
        <v>2.3275522315663599E-2</v>
      </c>
      <c r="E104" s="2">
        <v>0.35857489836440498</v>
      </c>
      <c r="F104" s="2" t="s">
        <v>174</v>
      </c>
    </row>
    <row r="105" spans="1:6" x14ac:dyDescent="0.25">
      <c r="A105" s="2" t="s">
        <v>104</v>
      </c>
      <c r="B105" s="2">
        <v>0.131504139433927</v>
      </c>
      <c r="C105" s="2">
        <v>-2.92681988208607</v>
      </c>
      <c r="D105" s="2">
        <v>2.4611799078337399E-2</v>
      </c>
      <c r="E105" s="2">
        <v>0.36700204632692801</v>
      </c>
      <c r="F105" s="2" t="s">
        <v>174</v>
      </c>
    </row>
    <row r="106" spans="1:6" x14ac:dyDescent="0.25">
      <c r="A106" s="2" t="s">
        <v>105</v>
      </c>
      <c r="B106" s="2">
        <v>2.6302421073845799</v>
      </c>
      <c r="C106" s="2">
        <v>1.3951956021970799</v>
      </c>
      <c r="D106" s="2">
        <v>2.0989848897155799E-2</v>
      </c>
      <c r="E106" s="2">
        <v>0.34442433872151101</v>
      </c>
      <c r="F106" s="2" t="s">
        <v>173</v>
      </c>
    </row>
    <row r="107" spans="1:6" x14ac:dyDescent="0.25">
      <c r="A107" s="2" t="s">
        <v>106</v>
      </c>
      <c r="B107" s="2">
        <v>2.5967350674158798</v>
      </c>
      <c r="C107" s="2">
        <v>1.3766988301801599</v>
      </c>
      <c r="D107" s="2">
        <v>2.8266773658818099E-2</v>
      </c>
      <c r="E107" s="2">
        <v>0.39040218131156601</v>
      </c>
      <c r="F107" s="2" t="s">
        <v>173</v>
      </c>
    </row>
    <row r="108" spans="1:6" x14ac:dyDescent="0.25">
      <c r="A108" s="2" t="s">
        <v>107</v>
      </c>
      <c r="B108" s="2">
        <v>6.2258612883848903</v>
      </c>
      <c r="C108" s="2">
        <v>2.6382734340527501</v>
      </c>
      <c r="D108" s="2">
        <v>3.7229070126908501E-2</v>
      </c>
      <c r="E108" s="2">
        <v>0.42900510199075997</v>
      </c>
      <c r="F108" s="2" t="s">
        <v>173</v>
      </c>
    </row>
    <row r="109" spans="1:6" x14ac:dyDescent="0.25">
      <c r="A109" s="2" t="s">
        <v>108</v>
      </c>
      <c r="B109" s="2">
        <v>11.6176506049355</v>
      </c>
      <c r="C109" s="2">
        <v>3.5382464421750202</v>
      </c>
      <c r="D109" s="2">
        <v>2.35738933940942E-2</v>
      </c>
      <c r="E109" s="2">
        <v>0.360685572430614</v>
      </c>
      <c r="F109" s="2" t="s">
        <v>173</v>
      </c>
    </row>
    <row r="110" spans="1:6" x14ac:dyDescent="0.25">
      <c r="A110" s="2" t="s">
        <v>109</v>
      </c>
      <c r="B110" s="2">
        <v>0.339440320660645</v>
      </c>
      <c r="C110" s="2">
        <v>-1.55877014826808</v>
      </c>
      <c r="D110" s="2">
        <v>4.40698286949502E-2</v>
      </c>
      <c r="E110" s="2">
        <v>0.45099417068175401</v>
      </c>
      <c r="F110" s="2" t="s">
        <v>174</v>
      </c>
    </row>
    <row r="111" spans="1:6" x14ac:dyDescent="0.25">
      <c r="A111" s="2" t="s">
        <v>110</v>
      </c>
      <c r="B111" s="2">
        <v>0.45940884211613398</v>
      </c>
      <c r="C111" s="2">
        <v>-1.1221494707480599</v>
      </c>
      <c r="D111" s="2">
        <v>1.9501173323493399E-2</v>
      </c>
      <c r="E111" s="2">
        <v>0.331392496777354</v>
      </c>
      <c r="F111" s="2" t="s">
        <v>174</v>
      </c>
    </row>
    <row r="112" spans="1:6" x14ac:dyDescent="0.25">
      <c r="A112" s="2" t="s">
        <v>111</v>
      </c>
      <c r="B112" s="2">
        <v>16.377238577215401</v>
      </c>
      <c r="C112" s="2">
        <v>4.0336202145764801</v>
      </c>
      <c r="D112" s="2">
        <v>1.9806149538836498E-2</v>
      </c>
      <c r="E112" s="2">
        <v>0.33227196364174899</v>
      </c>
      <c r="F112" s="2" t="s">
        <v>173</v>
      </c>
    </row>
    <row r="113" spans="1:6" x14ac:dyDescent="0.25">
      <c r="A113" s="2" t="s">
        <v>112</v>
      </c>
      <c r="B113" s="2">
        <v>0.44693422655758402</v>
      </c>
      <c r="C113" s="2">
        <v>-1.1618655632577599</v>
      </c>
      <c r="D113" s="2">
        <v>3.9879376226283597E-2</v>
      </c>
      <c r="E113" s="2">
        <v>0.43817309503845098</v>
      </c>
      <c r="F113" s="2" t="s">
        <v>174</v>
      </c>
    </row>
    <row r="114" spans="1:6" x14ac:dyDescent="0.25">
      <c r="A114" s="2" t="s">
        <v>113</v>
      </c>
      <c r="B114" s="2">
        <v>0.31824271718936298</v>
      </c>
      <c r="C114" s="2">
        <v>-1.65180059567042</v>
      </c>
      <c r="D114" s="2">
        <v>4.92229791278938E-2</v>
      </c>
      <c r="E114" s="2">
        <v>0.46190224348187298</v>
      </c>
      <c r="F114" s="2" t="s">
        <v>174</v>
      </c>
    </row>
    <row r="115" spans="1:6" x14ac:dyDescent="0.25">
      <c r="A115" s="2" t="s">
        <v>114</v>
      </c>
      <c r="B115" s="2">
        <v>5.4060447586409097</v>
      </c>
      <c r="C115" s="2">
        <v>2.43457345652706</v>
      </c>
      <c r="D115" s="2">
        <v>4.2840138573409202E-2</v>
      </c>
      <c r="E115" s="2">
        <v>0.44689199352367198</v>
      </c>
      <c r="F115" s="2" t="s">
        <v>173</v>
      </c>
    </row>
    <row r="116" spans="1:6" x14ac:dyDescent="0.25">
      <c r="A116" s="2" t="s">
        <v>115</v>
      </c>
      <c r="B116" s="2">
        <v>8.2464167574534901</v>
      </c>
      <c r="C116" s="2">
        <v>3.0437673739979898</v>
      </c>
      <c r="D116" s="2">
        <v>1.4910406862391199E-2</v>
      </c>
      <c r="E116" s="2">
        <v>0.29932320123178002</v>
      </c>
      <c r="F116" s="2" t="s">
        <v>173</v>
      </c>
    </row>
    <row r="117" spans="1:6" x14ac:dyDescent="0.25">
      <c r="A117" s="2" t="s">
        <v>116</v>
      </c>
      <c r="B117" s="2">
        <v>3.54032895189281</v>
      </c>
      <c r="C117" s="2">
        <v>1.82388341545402</v>
      </c>
      <c r="D117" s="2">
        <v>1.0752971691931001E-3</v>
      </c>
      <c r="E117" s="2">
        <v>9.4155524954029401E-2</v>
      </c>
      <c r="F117" s="2" t="s">
        <v>173</v>
      </c>
    </row>
    <row r="118" spans="1:6" x14ac:dyDescent="0.25">
      <c r="A118" s="2" t="s">
        <v>117</v>
      </c>
      <c r="B118" s="2">
        <v>0.32743622772738401</v>
      </c>
      <c r="C118" s="2">
        <v>-1.6107141436581001</v>
      </c>
      <c r="D118" s="2">
        <v>1.7479787242128401E-2</v>
      </c>
      <c r="E118" s="2">
        <v>0.31275091781326803</v>
      </c>
      <c r="F118" s="2" t="s">
        <v>174</v>
      </c>
    </row>
    <row r="119" spans="1:6" x14ac:dyDescent="0.25">
      <c r="A119" s="2" t="s">
        <v>118</v>
      </c>
      <c r="B119" s="2">
        <v>0.19044553961017799</v>
      </c>
      <c r="C119" s="2">
        <v>-2.3925495956846201</v>
      </c>
      <c r="D119" s="2">
        <v>1.8833731330518098E-2</v>
      </c>
      <c r="E119" s="2">
        <v>0.325363586302301</v>
      </c>
      <c r="F119" s="2" t="s">
        <v>174</v>
      </c>
    </row>
    <row r="120" spans="1:6" x14ac:dyDescent="0.25">
      <c r="A120" s="2" t="s">
        <v>119</v>
      </c>
      <c r="B120" s="2">
        <v>0.45507280214552798</v>
      </c>
      <c r="C120" s="2">
        <v>-1.13583073003215</v>
      </c>
      <c r="D120" s="2">
        <v>2.67998330949328E-2</v>
      </c>
      <c r="E120" s="2">
        <v>0.38159989490447699</v>
      </c>
      <c r="F120" s="2" t="s">
        <v>174</v>
      </c>
    </row>
    <row r="121" spans="1:6" x14ac:dyDescent="0.25">
      <c r="A121" s="2" t="s">
        <v>120</v>
      </c>
      <c r="B121" s="2">
        <v>0.198715495422155</v>
      </c>
      <c r="C121" s="2">
        <v>-2.33122371954651</v>
      </c>
      <c r="D121" s="2">
        <v>1.56292294323475E-2</v>
      </c>
      <c r="E121" s="2">
        <v>0.30182729726493102</v>
      </c>
      <c r="F121" s="2" t="s">
        <v>174</v>
      </c>
    </row>
    <row r="122" spans="1:6" x14ac:dyDescent="0.25">
      <c r="A122" s="2" t="s">
        <v>121</v>
      </c>
      <c r="B122" s="2">
        <v>0.22783107414307899</v>
      </c>
      <c r="C122" s="2">
        <v>-2.1339635635799601</v>
      </c>
      <c r="D122" s="2">
        <v>4.5888855713704102E-2</v>
      </c>
      <c r="E122" s="2">
        <v>0.45664243132837201</v>
      </c>
      <c r="F122" s="2" t="s">
        <v>174</v>
      </c>
    </row>
    <row r="123" spans="1:6" x14ac:dyDescent="0.25">
      <c r="A123" s="2" t="s">
        <v>122</v>
      </c>
      <c r="B123" s="2">
        <v>0.49735253158595999</v>
      </c>
      <c r="C123" s="2">
        <v>-1.0076592747340001</v>
      </c>
      <c r="D123" s="2">
        <v>4.8455355422989801E-2</v>
      </c>
      <c r="E123" s="2">
        <v>0.46116127080289498</v>
      </c>
      <c r="F123" s="2" t="s">
        <v>174</v>
      </c>
    </row>
    <row r="124" spans="1:6" x14ac:dyDescent="0.25">
      <c r="A124" s="2" t="s">
        <v>123</v>
      </c>
      <c r="B124" s="2">
        <v>0.46908613938828497</v>
      </c>
      <c r="C124" s="2">
        <v>-1.09207522234426</v>
      </c>
      <c r="D124" s="2">
        <v>2.0414189084347E-3</v>
      </c>
      <c r="E124" s="2">
        <v>0.126681574756176</v>
      </c>
      <c r="F124" s="2" t="s">
        <v>174</v>
      </c>
    </row>
    <row r="125" spans="1:6" x14ac:dyDescent="0.25">
      <c r="A125" s="2" t="s">
        <v>124</v>
      </c>
      <c r="B125" s="2">
        <v>3.1660647021434398</v>
      </c>
      <c r="C125" s="2">
        <v>1.66269073889507</v>
      </c>
      <c r="D125" s="2">
        <v>4.8409468176888598E-2</v>
      </c>
      <c r="E125" s="2">
        <v>0.46116127080289498</v>
      </c>
      <c r="F125" s="2" t="s">
        <v>173</v>
      </c>
    </row>
    <row r="126" spans="1:6" x14ac:dyDescent="0.25">
      <c r="A126" s="2" t="s">
        <v>125</v>
      </c>
      <c r="B126" s="2">
        <v>0.43770869357774</v>
      </c>
      <c r="C126" s="2">
        <v>-1.1919570564508599</v>
      </c>
      <c r="D126" s="2">
        <v>3.27702764551729E-2</v>
      </c>
      <c r="E126" s="2">
        <v>0.408044792217376</v>
      </c>
      <c r="F126" s="2" t="s">
        <v>174</v>
      </c>
    </row>
    <row r="127" spans="1:6" x14ac:dyDescent="0.25">
      <c r="A127" s="2" t="s">
        <v>126</v>
      </c>
      <c r="B127" s="2">
        <v>0.354670984464518</v>
      </c>
      <c r="C127" s="2">
        <v>-1.49544678627031</v>
      </c>
      <c r="D127" s="2">
        <v>6.1196448209488996E-3</v>
      </c>
      <c r="E127" s="2">
        <v>0.2060018058859</v>
      </c>
      <c r="F127" s="2" t="s">
        <v>174</v>
      </c>
    </row>
    <row r="128" spans="1:6" x14ac:dyDescent="0.25">
      <c r="A128" s="2" t="s">
        <v>127</v>
      </c>
      <c r="B128" s="2">
        <v>2.2800976033570799</v>
      </c>
      <c r="C128" s="2">
        <v>1.1890955826642899</v>
      </c>
      <c r="D128" s="2">
        <v>9.856163104985001E-4</v>
      </c>
      <c r="E128" s="2">
        <v>9.0960463776457501E-2</v>
      </c>
      <c r="F128" s="2" t="s">
        <v>173</v>
      </c>
    </row>
    <row r="129" spans="1:6" x14ac:dyDescent="0.25">
      <c r="A129" s="2" t="s">
        <v>128</v>
      </c>
      <c r="B129" s="2">
        <v>6.6110817476743994E-2</v>
      </c>
      <c r="C129" s="2">
        <v>-3.9189698356940901</v>
      </c>
      <c r="D129" s="2">
        <v>5.7787447266724997E-3</v>
      </c>
      <c r="E129" s="2">
        <v>0.20034506846094999</v>
      </c>
      <c r="F129" s="2" t="s">
        <v>174</v>
      </c>
    </row>
    <row r="130" spans="1:6" x14ac:dyDescent="0.25">
      <c r="A130" s="2" t="s">
        <v>129</v>
      </c>
      <c r="B130" s="2">
        <v>3.7848279255120798</v>
      </c>
      <c r="C130" s="2">
        <v>1.9202277106063601</v>
      </c>
      <c r="D130" s="2">
        <v>3.9880034167551301E-2</v>
      </c>
      <c r="E130" s="2">
        <v>0.43817309503845098</v>
      </c>
      <c r="F130" s="2" t="s">
        <v>173</v>
      </c>
    </row>
    <row r="131" spans="1:6" x14ac:dyDescent="0.25">
      <c r="A131" s="2" t="s">
        <v>130</v>
      </c>
      <c r="B131" s="2">
        <v>17.8890902653444</v>
      </c>
      <c r="C131" s="2">
        <v>4.1610081170984303</v>
      </c>
      <c r="D131" s="2">
        <v>1.67821175131662E-2</v>
      </c>
      <c r="E131" s="2">
        <v>0.30828678407735399</v>
      </c>
      <c r="F131" s="2" t="s">
        <v>173</v>
      </c>
    </row>
    <row r="132" spans="1:6" x14ac:dyDescent="0.25">
      <c r="A132" s="2" t="s">
        <v>131</v>
      </c>
      <c r="B132" s="2">
        <v>9.3557987155162294</v>
      </c>
      <c r="C132" s="2">
        <v>3.2258608232924799</v>
      </c>
      <c r="D132" s="2">
        <v>3.1468097030626599E-2</v>
      </c>
      <c r="E132" s="2">
        <v>0.40696665573024099</v>
      </c>
      <c r="F132" s="2" t="s">
        <v>173</v>
      </c>
    </row>
    <row r="133" spans="1:6" x14ac:dyDescent="0.25">
      <c r="A133" s="2" t="s">
        <v>132</v>
      </c>
      <c r="B133" s="2">
        <v>0.26400187333708303</v>
      </c>
      <c r="C133" s="2">
        <v>-1.92137992801374</v>
      </c>
      <c r="D133" s="2">
        <v>4.7060607406920398E-2</v>
      </c>
      <c r="E133" s="2">
        <v>0.45984954867667599</v>
      </c>
      <c r="F133" s="2" t="s">
        <v>174</v>
      </c>
    </row>
    <row r="134" spans="1:6" x14ac:dyDescent="0.25">
      <c r="A134" s="2" t="s">
        <v>133</v>
      </c>
      <c r="B134" s="2">
        <v>13.438509544177499</v>
      </c>
      <c r="C134" s="2">
        <v>3.7483012335649</v>
      </c>
      <c r="D134" s="2">
        <v>1.3437773482719699E-2</v>
      </c>
      <c r="E134" s="2">
        <v>0.28412741154482402</v>
      </c>
      <c r="F134" s="2" t="s">
        <v>173</v>
      </c>
    </row>
    <row r="135" spans="1:6" x14ac:dyDescent="0.25">
      <c r="A135" s="2" t="s">
        <v>134</v>
      </c>
      <c r="B135" s="2">
        <v>5.7773332326118899E-2</v>
      </c>
      <c r="C135" s="2">
        <v>-4.1134524790378899</v>
      </c>
      <c r="D135" s="2">
        <v>2.1140302441714599E-2</v>
      </c>
      <c r="E135" s="2">
        <v>0.345514852304807</v>
      </c>
      <c r="F135" s="2" t="s">
        <v>174</v>
      </c>
    </row>
    <row r="136" spans="1:6" x14ac:dyDescent="0.25">
      <c r="A136" s="2" t="s">
        <v>135</v>
      </c>
      <c r="B136" s="2">
        <v>3.9817823668385701</v>
      </c>
      <c r="C136" s="2">
        <v>1.9934143695106601</v>
      </c>
      <c r="D136" s="2">
        <v>4.6893890647018897E-2</v>
      </c>
      <c r="E136" s="2">
        <v>0.459643441485662</v>
      </c>
      <c r="F136" s="2" t="s">
        <v>173</v>
      </c>
    </row>
    <row r="137" spans="1:6" x14ac:dyDescent="0.25">
      <c r="A137" s="2" t="s">
        <v>136</v>
      </c>
      <c r="B137" s="2">
        <v>3.1709090487850702</v>
      </c>
      <c r="C137" s="2">
        <v>1.66489649719938</v>
      </c>
      <c r="D137" s="2">
        <v>2.7081202008298201E-2</v>
      </c>
      <c r="E137" s="2">
        <v>0.38442454755915101</v>
      </c>
      <c r="F137" s="2" t="s">
        <v>173</v>
      </c>
    </row>
    <row r="138" spans="1:6" x14ac:dyDescent="0.25">
      <c r="A138" s="2" t="s">
        <v>137</v>
      </c>
      <c r="B138" s="2">
        <v>7.3168194121673498</v>
      </c>
      <c r="C138" s="2">
        <v>2.8712166518597999</v>
      </c>
      <c r="D138" s="2">
        <v>2.1630183502493398E-2</v>
      </c>
      <c r="E138" s="2">
        <v>0.34844349164453797</v>
      </c>
      <c r="F138" s="2" t="s">
        <v>173</v>
      </c>
    </row>
    <row r="139" spans="1:6" x14ac:dyDescent="0.25">
      <c r="A139" s="2" t="s">
        <v>138</v>
      </c>
      <c r="B139" s="2">
        <v>0.45944629666204401</v>
      </c>
      <c r="C139" s="2">
        <v>-1.12203185593504</v>
      </c>
      <c r="D139" s="2">
        <v>1.6374437438960001E-4</v>
      </c>
      <c r="E139" s="2">
        <v>4.9118174068176798E-2</v>
      </c>
      <c r="F139" s="2" t="s">
        <v>174</v>
      </c>
    </row>
    <row r="140" spans="1:6" x14ac:dyDescent="0.25">
      <c r="A140" s="2" t="s">
        <v>139</v>
      </c>
      <c r="B140" s="2">
        <v>0.46283721002955402</v>
      </c>
      <c r="C140" s="2">
        <v>-1.11142323958818</v>
      </c>
      <c r="D140" s="2">
        <v>4.02521155782413E-2</v>
      </c>
      <c r="E140" s="2">
        <v>0.43931444435967498</v>
      </c>
      <c r="F140" s="2" t="s">
        <v>174</v>
      </c>
    </row>
    <row r="141" spans="1:6" x14ac:dyDescent="0.25">
      <c r="A141" s="2" t="s">
        <v>140</v>
      </c>
      <c r="B141" s="2">
        <v>2.0015093877667498</v>
      </c>
      <c r="C141" s="2">
        <v>1.00108838247677</v>
      </c>
      <c r="D141" s="2">
        <v>1.1445143292940701E-2</v>
      </c>
      <c r="E141" s="2">
        <v>0.26228169082550101</v>
      </c>
      <c r="F141" s="2" t="s">
        <v>173</v>
      </c>
    </row>
    <row r="142" spans="1:6" x14ac:dyDescent="0.25">
      <c r="A142" s="2" t="s">
        <v>141</v>
      </c>
      <c r="B142" s="2">
        <v>2.2819601294216598</v>
      </c>
      <c r="C142" s="2">
        <v>1.19027358497096</v>
      </c>
      <c r="D142" s="2">
        <v>2.42624621910211E-2</v>
      </c>
      <c r="E142" s="2">
        <v>0.36494786878994301</v>
      </c>
      <c r="F142" s="2" t="s">
        <v>173</v>
      </c>
    </row>
    <row r="143" spans="1:6" x14ac:dyDescent="0.25">
      <c r="A143" s="2" t="s">
        <v>142</v>
      </c>
      <c r="B143" s="2">
        <v>0.14057578574603499</v>
      </c>
      <c r="C143" s="2">
        <v>-2.8305799840659698</v>
      </c>
      <c r="D143" s="2">
        <v>2.7662571214549299E-2</v>
      </c>
      <c r="E143" s="2">
        <v>0.38801244270750901</v>
      </c>
      <c r="F143" s="2" t="s">
        <v>174</v>
      </c>
    </row>
    <row r="144" spans="1:6" x14ac:dyDescent="0.25">
      <c r="A144" s="2" t="s">
        <v>143</v>
      </c>
      <c r="B144" s="2">
        <v>2.5170445605001102</v>
      </c>
      <c r="C144" s="2">
        <v>1.33173075747762</v>
      </c>
      <c r="D144" s="2">
        <v>1.6799256076519E-3</v>
      </c>
      <c r="E144" s="2">
        <v>0.116086740505004</v>
      </c>
      <c r="F144" s="2" t="s">
        <v>173</v>
      </c>
    </row>
    <row r="145" spans="1:6" x14ac:dyDescent="0.25">
      <c r="A145" s="2" t="s">
        <v>144</v>
      </c>
      <c r="B145" s="2">
        <v>0.104533583599467</v>
      </c>
      <c r="C145" s="2">
        <v>-3.2579615821635799</v>
      </c>
      <c r="D145" s="2">
        <v>1.9727670331854E-3</v>
      </c>
      <c r="E145" s="2">
        <v>0.12520460161195701</v>
      </c>
      <c r="F145" s="2" t="s">
        <v>174</v>
      </c>
    </row>
    <row r="146" spans="1:6" x14ac:dyDescent="0.25">
      <c r="A146" s="2" t="s">
        <v>145</v>
      </c>
      <c r="B146" s="2">
        <v>0.48111591811248799</v>
      </c>
      <c r="C146" s="2">
        <v>-1.0555435619356599</v>
      </c>
      <c r="D146" s="2">
        <v>3.7045973062964699E-2</v>
      </c>
      <c r="E146" s="2">
        <v>0.42847389257380197</v>
      </c>
      <c r="F146" s="2" t="s">
        <v>174</v>
      </c>
    </row>
    <row r="147" spans="1:6" x14ac:dyDescent="0.25">
      <c r="A147" s="2" t="s">
        <v>146</v>
      </c>
      <c r="B147" s="2">
        <v>0.33441301216305902</v>
      </c>
      <c r="C147" s="2">
        <v>-1.5802971104533501</v>
      </c>
      <c r="D147" s="2">
        <v>1.9576738560652202E-2</v>
      </c>
      <c r="E147" s="2">
        <v>0.331392496777354</v>
      </c>
      <c r="F147" s="2" t="s">
        <v>174</v>
      </c>
    </row>
    <row r="148" spans="1:6" x14ac:dyDescent="0.25">
      <c r="A148" s="2" t="s">
        <v>147</v>
      </c>
      <c r="B148" s="2">
        <v>0.117362932692816</v>
      </c>
      <c r="C148" s="2">
        <v>-3.09095126790691</v>
      </c>
      <c r="D148" s="2">
        <v>4.1247063735157996E-3</v>
      </c>
      <c r="E148" s="2">
        <v>0.17705752960864299</v>
      </c>
      <c r="F148" s="2" t="s">
        <v>174</v>
      </c>
    </row>
    <row r="149" spans="1:6" x14ac:dyDescent="0.25">
      <c r="A149" s="2" t="s">
        <v>148</v>
      </c>
      <c r="B149" s="2">
        <v>0.39249795360370798</v>
      </c>
      <c r="C149" s="2">
        <v>-1.3492429627518301</v>
      </c>
      <c r="D149" s="2">
        <v>4.2240838477732801E-2</v>
      </c>
      <c r="E149" s="2">
        <v>0.443913511880072</v>
      </c>
      <c r="F149" s="2" t="s">
        <v>174</v>
      </c>
    </row>
    <row r="150" spans="1:6" x14ac:dyDescent="0.25">
      <c r="A150" s="2" t="s">
        <v>149</v>
      </c>
      <c r="B150" s="2">
        <v>2.0444014127172601</v>
      </c>
      <c r="C150" s="2">
        <v>1.0316784933787</v>
      </c>
      <c r="D150" s="2">
        <v>1.5607502893963999E-3</v>
      </c>
      <c r="E150" s="2">
        <v>0.111699338780493</v>
      </c>
      <c r="F150" s="2" t="s">
        <v>173</v>
      </c>
    </row>
    <row r="151" spans="1:6" x14ac:dyDescent="0.25">
      <c r="A151" s="2" t="s">
        <v>150</v>
      </c>
      <c r="B151" s="2">
        <v>0.41112924699938902</v>
      </c>
      <c r="C151" s="2">
        <v>-1.28233608858968</v>
      </c>
      <c r="D151" s="2">
        <v>1.0831928985940999E-3</v>
      </c>
      <c r="E151" s="2">
        <v>9.4155524954029401E-2</v>
      </c>
      <c r="F151" s="2" t="s">
        <v>174</v>
      </c>
    </row>
    <row r="152" spans="1:6" x14ac:dyDescent="0.25">
      <c r="A152" s="2" t="s">
        <v>151</v>
      </c>
      <c r="B152" s="2">
        <v>2.23667832234328</v>
      </c>
      <c r="C152" s="2">
        <v>1.16135778383085</v>
      </c>
      <c r="D152" s="2">
        <v>2.4865982489053001E-2</v>
      </c>
      <c r="E152" s="2">
        <v>0.368790837936534</v>
      </c>
      <c r="F152" s="2" t="s">
        <v>173</v>
      </c>
    </row>
    <row r="153" spans="1:6" x14ac:dyDescent="0.25">
      <c r="A153" s="2" t="s">
        <v>152</v>
      </c>
      <c r="B153" s="2">
        <v>64.709226630019302</v>
      </c>
      <c r="C153" s="2">
        <v>6.0158995298923399</v>
      </c>
      <c r="D153" s="3">
        <v>1.5716065577368398E-5</v>
      </c>
      <c r="E153" s="2">
        <v>1.7437965743998599E-2</v>
      </c>
      <c r="F153" s="2" t="s">
        <v>173</v>
      </c>
    </row>
    <row r="154" spans="1:6" x14ac:dyDescent="0.25">
      <c r="A154" s="2" t="s">
        <v>153</v>
      </c>
      <c r="B154" s="2">
        <v>2.0066203668940399</v>
      </c>
      <c r="C154" s="2">
        <v>1.00476769861117</v>
      </c>
      <c r="D154" s="2">
        <v>7.1430158736915999E-3</v>
      </c>
      <c r="E154" s="2">
        <v>0.21920867774709099</v>
      </c>
      <c r="F154" s="2" t="s">
        <v>173</v>
      </c>
    </row>
    <row r="155" spans="1:6" x14ac:dyDescent="0.25">
      <c r="A155" s="2" t="s">
        <v>154</v>
      </c>
      <c r="B155" s="2">
        <v>9.2762251592360503</v>
      </c>
      <c r="C155" s="2">
        <v>3.2135378385448101</v>
      </c>
      <c r="D155" s="2">
        <v>4.0116099259879003E-2</v>
      </c>
      <c r="E155" s="2">
        <v>0.43907521500436297</v>
      </c>
      <c r="F155" s="2" t="s">
        <v>173</v>
      </c>
    </row>
    <row r="156" spans="1:6" x14ac:dyDescent="0.25">
      <c r="A156" s="2" t="s">
        <v>155</v>
      </c>
      <c r="B156" s="2">
        <v>2.3289843383123601</v>
      </c>
      <c r="C156" s="2">
        <v>1.21970093791071</v>
      </c>
      <c r="D156" s="2">
        <v>3.1274354471052001E-3</v>
      </c>
      <c r="E156" s="2">
        <v>0.15407586680350399</v>
      </c>
      <c r="F156" s="2" t="s">
        <v>173</v>
      </c>
    </row>
    <row r="157" spans="1:6" x14ac:dyDescent="0.25">
      <c r="A157" s="2" t="s">
        <v>156</v>
      </c>
      <c r="B157" s="2">
        <v>0.37088687837346501</v>
      </c>
      <c r="C157" s="2">
        <v>-1.43094886732791</v>
      </c>
      <c r="D157" s="2">
        <v>4.8261049629184503E-2</v>
      </c>
      <c r="E157" s="2">
        <v>0.46116127080289498</v>
      </c>
      <c r="F157" s="2" t="s">
        <v>174</v>
      </c>
    </row>
    <row r="158" spans="1:6" x14ac:dyDescent="0.25">
      <c r="A158" s="2" t="s">
        <v>157</v>
      </c>
      <c r="B158" s="2">
        <v>4.5869284335480298</v>
      </c>
      <c r="C158" s="2">
        <v>2.1975283982917202</v>
      </c>
      <c r="D158" s="2">
        <v>1.21114800133357E-2</v>
      </c>
      <c r="E158" s="2">
        <v>0.26863365309239701</v>
      </c>
      <c r="F158" s="2" t="s">
        <v>173</v>
      </c>
    </row>
    <row r="159" spans="1:6" x14ac:dyDescent="0.25">
      <c r="A159" s="2" t="s">
        <v>158</v>
      </c>
      <c r="B159" s="2">
        <v>2.8886525973767299</v>
      </c>
      <c r="C159" s="2">
        <v>1.5303967092058699</v>
      </c>
      <c r="D159" s="2">
        <v>3.8463619591695003E-2</v>
      </c>
      <c r="E159" s="2">
        <v>0.43345062810059698</v>
      </c>
      <c r="F159" s="2" t="s">
        <v>173</v>
      </c>
    </row>
    <row r="160" spans="1:6" x14ac:dyDescent="0.25">
      <c r="A160" s="2" t="s">
        <v>159</v>
      </c>
      <c r="B160" s="2">
        <v>0.28187624800476602</v>
      </c>
      <c r="C160" s="2">
        <v>-1.82686617898479</v>
      </c>
      <c r="D160" s="2">
        <v>3.6279317140892699E-2</v>
      </c>
      <c r="E160" s="2">
        <v>0.42699063647892699</v>
      </c>
      <c r="F160" s="2" t="s">
        <v>174</v>
      </c>
    </row>
    <row r="161" spans="1:6" x14ac:dyDescent="0.25">
      <c r="A161" s="2" t="s">
        <v>160</v>
      </c>
      <c r="B161" s="2">
        <v>0.467770173228025</v>
      </c>
      <c r="C161" s="2">
        <v>-1.0961282218842601</v>
      </c>
      <c r="D161" s="2">
        <v>7.0738374120134003E-3</v>
      </c>
      <c r="E161" s="2">
        <v>0.218064626425062</v>
      </c>
      <c r="F161" s="2" t="s">
        <v>174</v>
      </c>
    </row>
    <row r="162" spans="1:6" x14ac:dyDescent="0.25">
      <c r="A162" s="2" t="s">
        <v>161</v>
      </c>
      <c r="B162" s="2">
        <v>2.1260020396397499</v>
      </c>
      <c r="C162" s="2">
        <v>1.0881429809596701</v>
      </c>
      <c r="D162" s="2">
        <v>2.3690627576000001E-4</v>
      </c>
      <c r="E162" s="2">
        <v>5.4509270350151399E-2</v>
      </c>
      <c r="F162" s="2" t="s">
        <v>173</v>
      </c>
    </row>
    <row r="163" spans="1:6" x14ac:dyDescent="0.25">
      <c r="A163" s="2" t="s">
        <v>162</v>
      </c>
      <c r="B163" s="2">
        <v>2.9125235882642602</v>
      </c>
      <c r="C163" s="2">
        <v>1.5422697340704601</v>
      </c>
      <c r="D163" s="2">
        <v>1.49719488975375E-2</v>
      </c>
      <c r="E163" s="2">
        <v>0.299386819386318</v>
      </c>
      <c r="F163" s="2" t="s">
        <v>173</v>
      </c>
    </row>
    <row r="164" spans="1:6" x14ac:dyDescent="0.25">
      <c r="A164" s="2" t="s">
        <v>163</v>
      </c>
      <c r="B164" s="2">
        <v>3.03580285753111</v>
      </c>
      <c r="C164" s="2">
        <v>1.60207810639999</v>
      </c>
      <c r="D164" s="2">
        <v>3.33921666442017E-2</v>
      </c>
      <c r="E164" s="2">
        <v>0.412000698406774</v>
      </c>
      <c r="F164" s="2" t="s">
        <v>173</v>
      </c>
    </row>
    <row r="165" spans="1:6" x14ac:dyDescent="0.25">
      <c r="A165" s="2" t="s">
        <v>164</v>
      </c>
      <c r="B165" s="2">
        <v>6.13389831455574</v>
      </c>
      <c r="C165" s="2">
        <v>2.6168042503509099</v>
      </c>
      <c r="D165" s="2">
        <v>2.4027450713775801E-2</v>
      </c>
      <c r="E165" s="2">
        <v>0.36300151249734097</v>
      </c>
      <c r="F165" s="2" t="s">
        <v>173</v>
      </c>
    </row>
    <row r="166" spans="1:6" x14ac:dyDescent="0.25">
      <c r="A166" s="2" t="s">
        <v>165</v>
      </c>
      <c r="B166" s="2">
        <v>2.3846432342146699</v>
      </c>
      <c r="C166" s="2">
        <v>1.2537734411868799</v>
      </c>
      <c r="D166" s="2">
        <v>4.497316881026E-4</v>
      </c>
      <c r="E166" s="2">
        <v>7.1704413510670403E-2</v>
      </c>
      <c r="F166" s="2" t="s">
        <v>173</v>
      </c>
    </row>
    <row r="167" spans="1:6" x14ac:dyDescent="0.25">
      <c r="A167" s="2" t="s">
        <v>166</v>
      </c>
      <c r="B167" s="2">
        <v>54.436463908499498</v>
      </c>
      <c r="C167" s="2">
        <v>5.7665014499849603</v>
      </c>
      <c r="D167" s="2">
        <v>2.5400721469677801E-2</v>
      </c>
      <c r="E167" s="2">
        <v>0.37430361729891098</v>
      </c>
      <c r="F167" s="2" t="s">
        <v>173</v>
      </c>
    </row>
    <row r="168" spans="1:6" x14ac:dyDescent="0.25">
      <c r="A168" s="2" t="s">
        <v>167</v>
      </c>
      <c r="B168" s="2">
        <v>17.892207585491899</v>
      </c>
      <c r="C168" s="2">
        <v>4.1612594965955001</v>
      </c>
      <c r="D168" s="2">
        <v>1.6781455078984899E-2</v>
      </c>
      <c r="E168" s="2">
        <v>0.30828678407735399</v>
      </c>
      <c r="F168" s="2" t="s">
        <v>17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F87E2-070F-4F67-97F9-E04CBAB36D80}">
  <dimension ref="A1:I21"/>
  <sheetViews>
    <sheetView workbookViewId="0">
      <selection activeCell="D23" sqref="D23"/>
    </sheetView>
  </sheetViews>
  <sheetFormatPr defaultRowHeight="13.8" x14ac:dyDescent="0.25"/>
  <cols>
    <col min="1" max="1" width="12.21875" style="2" customWidth="1"/>
    <col min="2" max="2" width="40.5546875" style="4" customWidth="1"/>
    <col min="3" max="3" width="32.5546875" style="2" customWidth="1"/>
    <col min="4" max="4" width="40.21875" style="2" customWidth="1"/>
    <col min="5" max="5" width="9.109375" style="2" customWidth="1"/>
    <col min="6" max="6" width="13.77734375" style="2" customWidth="1"/>
    <col min="7" max="7" width="14.33203125" style="2" customWidth="1"/>
    <col min="8" max="8" width="27.44140625" style="2" customWidth="1"/>
    <col min="9" max="9" width="18.88671875" style="2" customWidth="1"/>
    <col min="10" max="16384" width="8.88671875" style="2"/>
  </cols>
  <sheetData>
    <row r="1" spans="1:9" x14ac:dyDescent="0.25">
      <c r="A1" s="2" t="s">
        <v>175</v>
      </c>
      <c r="B1" s="2" t="s">
        <v>176</v>
      </c>
      <c r="C1" s="2" t="s">
        <v>177</v>
      </c>
      <c r="D1" s="2" t="s">
        <v>178</v>
      </c>
      <c r="E1" s="2" t="s">
        <v>179</v>
      </c>
      <c r="F1" s="2" t="s">
        <v>170</v>
      </c>
      <c r="G1" s="2" t="s">
        <v>180</v>
      </c>
      <c r="H1" s="2" t="s">
        <v>181</v>
      </c>
      <c r="I1" s="2" t="s">
        <v>254</v>
      </c>
    </row>
    <row r="2" spans="1:9" x14ac:dyDescent="0.25">
      <c r="A2" s="2" t="s">
        <v>182</v>
      </c>
      <c r="B2" s="4" t="s">
        <v>183</v>
      </c>
      <c r="C2" s="4" t="s">
        <v>184</v>
      </c>
      <c r="D2" s="4" t="s">
        <v>185</v>
      </c>
      <c r="E2" s="2">
        <v>3</v>
      </c>
      <c r="F2" s="2">
        <v>1.9529098494658001E-3</v>
      </c>
      <c r="G2" s="2">
        <v>11.931849159473</v>
      </c>
      <c r="H2" s="4" t="s">
        <v>186</v>
      </c>
      <c r="I2" s="2" t="str">
        <f>HYPERLINK("../../3.KEGG_map/MHipR-vs-HipR/mmu00982.html","mmu00982")</f>
        <v>mmu00982</v>
      </c>
    </row>
    <row r="3" spans="1:9" x14ac:dyDescent="0.25">
      <c r="A3" s="2" t="s">
        <v>187</v>
      </c>
      <c r="B3" s="4" t="s">
        <v>188</v>
      </c>
      <c r="C3" s="4" t="s">
        <v>189</v>
      </c>
      <c r="D3" s="4" t="s">
        <v>190</v>
      </c>
      <c r="E3" s="2">
        <v>5</v>
      </c>
      <c r="F3" s="2">
        <v>3.27504332222321E-3</v>
      </c>
      <c r="G3" s="2">
        <v>4.8520119720651804</v>
      </c>
      <c r="H3" s="4" t="s">
        <v>191</v>
      </c>
      <c r="I3" s="2" t="str">
        <f>HYPERLINK("../../3.KEGG_map/MHipR-vs-HipR/mmu04060.html","mmu04060")</f>
        <v>mmu04060</v>
      </c>
    </row>
    <row r="4" spans="1:9" x14ac:dyDescent="0.25">
      <c r="A4" s="2" t="s">
        <v>192</v>
      </c>
      <c r="B4" s="4" t="s">
        <v>193</v>
      </c>
      <c r="C4" s="4" t="s">
        <v>184</v>
      </c>
      <c r="D4" s="4" t="s">
        <v>194</v>
      </c>
      <c r="E4" s="2">
        <v>2</v>
      </c>
      <c r="F4" s="2">
        <v>8.70660563164047E-3</v>
      </c>
      <c r="G4" s="2">
        <v>14.1193548387097</v>
      </c>
      <c r="H4" s="4" t="s">
        <v>195</v>
      </c>
      <c r="I4" s="2" t="str">
        <f>HYPERLINK("../../3.KEGG_map/MHipR-vs-HipR/mmu00760.html","mmu00760")</f>
        <v>mmu00760</v>
      </c>
    </row>
    <row r="5" spans="1:9" x14ac:dyDescent="0.25">
      <c r="A5" s="2" t="s">
        <v>196</v>
      </c>
      <c r="B5" s="4" t="s">
        <v>197</v>
      </c>
      <c r="C5" s="4" t="s">
        <v>189</v>
      </c>
      <c r="D5" s="4" t="s">
        <v>190</v>
      </c>
      <c r="E5" s="2">
        <v>5</v>
      </c>
      <c r="F5" s="2">
        <v>1.12768249985589E-2</v>
      </c>
      <c r="G5" s="2">
        <v>3.6110881940434001</v>
      </c>
      <c r="H5" s="4" t="s">
        <v>198</v>
      </c>
      <c r="I5" s="2" t="str">
        <f>HYPERLINK("../../3.KEGG_map/MHipR-vs-HipR/mmu04080.html","mmu04080")</f>
        <v>mmu04080</v>
      </c>
    </row>
    <row r="6" spans="1:9" x14ac:dyDescent="0.25">
      <c r="A6" s="2" t="s">
        <v>199</v>
      </c>
      <c r="B6" s="4" t="s">
        <v>200</v>
      </c>
      <c r="C6" s="4" t="s">
        <v>184</v>
      </c>
      <c r="D6" s="4" t="s">
        <v>201</v>
      </c>
      <c r="E6" s="2">
        <v>2</v>
      </c>
      <c r="F6" s="2">
        <v>1.4416869832491099E-2</v>
      </c>
      <c r="G6" s="2">
        <v>10.8610421836228</v>
      </c>
      <c r="H6" s="4" t="s">
        <v>202</v>
      </c>
      <c r="I6" s="2" t="str">
        <f>HYPERLINK("../../3.KEGG_map/MHipR-vs-HipR/mmu00380.html","mmu00380")</f>
        <v>mmu00380</v>
      </c>
    </row>
    <row r="7" spans="1:9" x14ac:dyDescent="0.25">
      <c r="A7" s="2" t="s">
        <v>203</v>
      </c>
      <c r="B7" s="4" t="s">
        <v>204</v>
      </c>
      <c r="C7" s="4" t="s">
        <v>205</v>
      </c>
      <c r="D7" s="4" t="s">
        <v>206</v>
      </c>
      <c r="E7" s="2">
        <v>2</v>
      </c>
      <c r="F7" s="2">
        <v>2.07290626969889E-2</v>
      </c>
      <c r="G7" s="2">
        <v>8.9646697388632894</v>
      </c>
      <c r="H7" s="4" t="s">
        <v>207</v>
      </c>
      <c r="I7" s="2" t="str">
        <f>HYPERLINK("../../3.KEGG_map/MHipR-vs-HipR/mmu05217.html","mmu05217")</f>
        <v>mmu05217</v>
      </c>
    </row>
    <row r="8" spans="1:9" x14ac:dyDescent="0.25">
      <c r="A8" s="2" t="s">
        <v>208</v>
      </c>
      <c r="B8" s="4" t="s">
        <v>209</v>
      </c>
      <c r="C8" s="4" t="s">
        <v>189</v>
      </c>
      <c r="D8" s="4" t="s">
        <v>210</v>
      </c>
      <c r="E8" s="2">
        <v>3</v>
      </c>
      <c r="F8" s="2">
        <v>2.2050682325756198E-2</v>
      </c>
      <c r="G8" s="2">
        <v>4.9541595925297104</v>
      </c>
      <c r="H8" s="4" t="s">
        <v>211</v>
      </c>
      <c r="I8" s="2" t="str">
        <f>HYPERLINK("../../3.KEGG_map/MHipR-vs-HipR/mmu04630.html","mmu04630")</f>
        <v>mmu04630</v>
      </c>
    </row>
    <row r="9" spans="1:9" x14ac:dyDescent="0.25">
      <c r="A9" s="2" t="s">
        <v>212</v>
      </c>
      <c r="B9" s="4" t="s">
        <v>213</v>
      </c>
      <c r="C9" s="4" t="s">
        <v>184</v>
      </c>
      <c r="D9" s="4" t="s">
        <v>185</v>
      </c>
      <c r="E9" s="2">
        <v>2</v>
      </c>
      <c r="F9" s="2">
        <v>2.72912468140066E-2</v>
      </c>
      <c r="G9" s="2">
        <v>7.7366327883340702</v>
      </c>
      <c r="H9" s="4" t="s">
        <v>214</v>
      </c>
      <c r="I9" s="2" t="str">
        <f>HYPERLINK("../../3.KEGG_map/MHipR-vs-HipR/mmu00980.html","mmu00980")</f>
        <v>mmu00980</v>
      </c>
    </row>
    <row r="10" spans="1:9" x14ac:dyDescent="0.25">
      <c r="A10" s="2" t="s">
        <v>215</v>
      </c>
      <c r="B10" s="4" t="s">
        <v>216</v>
      </c>
      <c r="C10" s="4" t="s">
        <v>184</v>
      </c>
      <c r="D10" s="4" t="s">
        <v>194</v>
      </c>
      <c r="E10" s="2">
        <v>1</v>
      </c>
      <c r="F10" s="2">
        <v>3.1437566512434997E-2</v>
      </c>
      <c r="G10" s="2">
        <v>31.376344086021501</v>
      </c>
      <c r="H10" s="4" t="s">
        <v>20</v>
      </c>
      <c r="I10" s="2" t="str">
        <f>HYPERLINK("../../3.KEGG_map/MHipR-vs-HipR/mmu00750.html","mmu00750")</f>
        <v>mmu00750</v>
      </c>
    </row>
    <row r="11" spans="1:9" x14ac:dyDescent="0.25">
      <c r="A11" s="2" t="s">
        <v>217</v>
      </c>
      <c r="B11" s="4" t="s">
        <v>218</v>
      </c>
      <c r="C11" s="4" t="s">
        <v>205</v>
      </c>
      <c r="D11" s="4" t="s">
        <v>219</v>
      </c>
      <c r="E11" s="2">
        <v>2</v>
      </c>
      <c r="F11" s="2">
        <v>3.5344431319519698E-2</v>
      </c>
      <c r="G11" s="2">
        <v>6.7235023041474697</v>
      </c>
      <c r="H11" s="4" t="s">
        <v>214</v>
      </c>
      <c r="I11" s="2" t="str">
        <f>HYPERLINK("../../3.KEGG_map/MHipR-vs-HipR/mmu05204.html","mmu05204")</f>
        <v>mmu05204</v>
      </c>
    </row>
    <row r="12" spans="1:9" x14ac:dyDescent="0.25">
      <c r="A12" s="2" t="s">
        <v>220</v>
      </c>
      <c r="B12" s="4" t="s">
        <v>221</v>
      </c>
      <c r="C12" s="4" t="s">
        <v>205</v>
      </c>
      <c r="D12" s="4" t="s">
        <v>219</v>
      </c>
      <c r="E12" s="2">
        <v>5</v>
      </c>
      <c r="F12" s="2">
        <v>3.98902407239244E-2</v>
      </c>
      <c r="G12" s="2">
        <v>2.6050470182121201</v>
      </c>
      <c r="H12" s="4" t="s">
        <v>222</v>
      </c>
      <c r="I12" s="2" t="str">
        <f>HYPERLINK("../../3.KEGG_map/MHipR-vs-HipR/mmu05200.html","mmu05200")</f>
        <v>mmu05200</v>
      </c>
    </row>
    <row r="13" spans="1:9" x14ac:dyDescent="0.25">
      <c r="A13" s="2" t="s">
        <v>223</v>
      </c>
      <c r="B13" s="4" t="s">
        <v>224</v>
      </c>
      <c r="C13" s="4" t="s">
        <v>184</v>
      </c>
      <c r="D13" s="4" t="s">
        <v>185</v>
      </c>
      <c r="E13" s="2">
        <v>2</v>
      </c>
      <c r="F13" s="2">
        <v>4.1710102427557898E-2</v>
      </c>
      <c r="G13" s="2">
        <v>6.1388499298737704</v>
      </c>
      <c r="H13" s="4" t="s">
        <v>214</v>
      </c>
      <c r="I13" s="2" t="str">
        <f>HYPERLINK("../../3.KEGG_map/MHipR-vs-HipR/mmu00983.html","mmu00983")</f>
        <v>mmu00983</v>
      </c>
    </row>
    <row r="14" spans="1:9" x14ac:dyDescent="0.25">
      <c r="A14" s="2" t="s">
        <v>225</v>
      </c>
      <c r="B14" s="4" t="s">
        <v>226</v>
      </c>
      <c r="C14" s="4" t="s">
        <v>184</v>
      </c>
      <c r="D14" s="4" t="s">
        <v>194</v>
      </c>
      <c r="E14" s="2">
        <v>2</v>
      </c>
      <c r="F14" s="2">
        <v>4.5892513265743701E-2</v>
      </c>
      <c r="G14" s="2">
        <v>5.8224143664782204</v>
      </c>
      <c r="H14" s="4" t="s">
        <v>227</v>
      </c>
      <c r="I14" s="2" t="str">
        <f>HYPERLINK("../../3.KEGG_map/MHipR-vs-HipR/mmu00830.html","mmu00830")</f>
        <v>mmu00830</v>
      </c>
    </row>
    <row r="15" spans="1:9" x14ac:dyDescent="0.25">
      <c r="A15" s="2" t="s">
        <v>228</v>
      </c>
      <c r="B15" s="4" t="s">
        <v>229</v>
      </c>
      <c r="C15" s="4" t="s">
        <v>230</v>
      </c>
      <c r="D15" s="4" t="s">
        <v>231</v>
      </c>
      <c r="E15" s="2">
        <v>3</v>
      </c>
      <c r="F15" s="2">
        <v>4.7390855884346397E-2</v>
      </c>
      <c r="G15" s="2">
        <v>3.6673648931713401</v>
      </c>
      <c r="H15" s="4" t="s">
        <v>232</v>
      </c>
      <c r="I15" s="2" t="str">
        <f>HYPERLINK("../../3.KEGG_map/MHipR-vs-HipR/mmu04810.html","mmu04810")</f>
        <v>mmu04810</v>
      </c>
    </row>
    <row r="16" spans="1:9" x14ac:dyDescent="0.25">
      <c r="A16" s="2" t="s">
        <v>233</v>
      </c>
      <c r="B16" s="4" t="s">
        <v>234</v>
      </c>
      <c r="C16" s="4" t="s">
        <v>205</v>
      </c>
      <c r="D16" s="4" t="s">
        <v>206</v>
      </c>
      <c r="E16" s="2">
        <v>2</v>
      </c>
      <c r="F16" s="2">
        <v>4.7607601770412601E-2</v>
      </c>
      <c r="G16" s="2">
        <v>5.7047898338220904</v>
      </c>
      <c r="H16" s="4" t="s">
        <v>235</v>
      </c>
      <c r="I16" s="2" t="str">
        <f>HYPERLINK("../../3.KEGG_map/MHipR-vs-HipR/mmu05215.html","mmu05215")</f>
        <v>mmu05215</v>
      </c>
    </row>
    <row r="17" spans="1:9" x14ac:dyDescent="0.25">
      <c r="A17" s="2" t="s">
        <v>236</v>
      </c>
      <c r="B17" s="4" t="s">
        <v>237</v>
      </c>
      <c r="C17" s="4" t="s">
        <v>238</v>
      </c>
      <c r="D17" s="4" t="s">
        <v>239</v>
      </c>
      <c r="E17" s="2">
        <v>2</v>
      </c>
      <c r="F17" s="2">
        <v>4.8473972760458499E-2</v>
      </c>
      <c r="G17" s="2">
        <v>5.6477419354838698</v>
      </c>
      <c r="H17" s="4" t="s">
        <v>240</v>
      </c>
      <c r="I17" s="2" t="str">
        <f>HYPERLINK("../../3.KEGG_map/MHipR-vs-HipR/mmu04916.html","mmu04916")</f>
        <v>mmu04916</v>
      </c>
    </row>
    <row r="18" spans="1:9" x14ac:dyDescent="0.25">
      <c r="A18" s="2" t="s">
        <v>241</v>
      </c>
      <c r="B18" s="4" t="s">
        <v>242</v>
      </c>
      <c r="C18" s="4" t="s">
        <v>184</v>
      </c>
      <c r="D18" s="4" t="s">
        <v>243</v>
      </c>
      <c r="E18" s="2">
        <v>1</v>
      </c>
      <c r="F18" s="2">
        <v>7.1869912961700103E-2</v>
      </c>
      <c r="G18" s="2">
        <v>13.4470046082949</v>
      </c>
      <c r="H18" s="4" t="s">
        <v>121</v>
      </c>
      <c r="I18" s="2" t="str">
        <f>HYPERLINK("../../3.KEGG_map/MHipR-vs-HipR/mmu00531.html","mmu00531")</f>
        <v>mmu00531</v>
      </c>
    </row>
    <row r="19" spans="1:9" x14ac:dyDescent="0.25">
      <c r="A19" s="2" t="s">
        <v>244</v>
      </c>
      <c r="B19" s="4" t="s">
        <v>245</v>
      </c>
      <c r="C19" s="4" t="s">
        <v>184</v>
      </c>
      <c r="D19" s="4" t="s">
        <v>246</v>
      </c>
      <c r="E19" s="2">
        <v>2</v>
      </c>
      <c r="F19" s="2">
        <v>8.1084509951828601E-2</v>
      </c>
      <c r="G19" s="2">
        <v>4.2147327876745297</v>
      </c>
      <c r="H19" s="4" t="s">
        <v>247</v>
      </c>
      <c r="I19" s="2" t="str">
        <f>HYPERLINK("../../3.KEGG_map/MHipR-vs-HipR/mmu00230.html","mmu00230")</f>
        <v>mmu00230</v>
      </c>
    </row>
    <row r="20" spans="1:9" x14ac:dyDescent="0.25">
      <c r="A20" s="2" t="s">
        <v>248</v>
      </c>
      <c r="B20" s="4" t="s">
        <v>249</v>
      </c>
      <c r="C20" s="4" t="s">
        <v>184</v>
      </c>
      <c r="D20" s="4" t="s">
        <v>250</v>
      </c>
      <c r="E20" s="2">
        <v>1</v>
      </c>
      <c r="F20" s="2">
        <v>0.10431136974204</v>
      </c>
      <c r="G20" s="2">
        <v>9.1092611862643107</v>
      </c>
      <c r="H20" s="4" t="s">
        <v>166</v>
      </c>
      <c r="I20" s="2" t="str">
        <f>HYPERLINK("../../3.KEGG_map/MHipR-vs-HipR/mmu00053.html","mmu00053")</f>
        <v>mmu00053</v>
      </c>
    </row>
    <row r="21" spans="1:9" x14ac:dyDescent="0.25">
      <c r="A21" s="2" t="s">
        <v>251</v>
      </c>
      <c r="B21" s="4" t="s">
        <v>252</v>
      </c>
      <c r="C21" s="4" t="s">
        <v>189</v>
      </c>
      <c r="D21" s="4" t="s">
        <v>210</v>
      </c>
      <c r="E21" s="2">
        <v>2</v>
      </c>
      <c r="F21" s="2">
        <v>0.106064440947207</v>
      </c>
      <c r="G21" s="2">
        <v>3.5972878569961</v>
      </c>
      <c r="H21" s="4" t="s">
        <v>253</v>
      </c>
      <c r="I21" s="2" t="str">
        <f>HYPERLINK("../../3.KEGG_map/MHipR-vs-HipR/mmu04390.html","mmu04390")</f>
        <v>mmu0439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DFD40-023E-4A0F-82E5-5DEA9813CCD3}">
  <dimension ref="A1:G31"/>
  <sheetViews>
    <sheetView workbookViewId="0">
      <selection activeCell="E6" sqref="E6"/>
    </sheetView>
  </sheetViews>
  <sheetFormatPr defaultRowHeight="13.8" x14ac:dyDescent="0.25"/>
  <cols>
    <col min="1" max="1" width="12.21875" style="5" customWidth="1"/>
    <col min="2" max="2" width="37.88671875" style="6" customWidth="1"/>
    <col min="3" max="3" width="20.6640625" style="6" customWidth="1"/>
    <col min="4" max="4" width="7.77734375" style="5" customWidth="1"/>
    <col min="5" max="6" width="15.77734375" style="5" customWidth="1"/>
    <col min="7" max="7" width="89.109375" style="6" customWidth="1"/>
    <col min="8" max="16384" width="8.88671875" style="5"/>
  </cols>
  <sheetData>
    <row r="1" spans="1:7" x14ac:dyDescent="0.25">
      <c r="A1" s="2" t="s">
        <v>175</v>
      </c>
      <c r="B1" s="2" t="s">
        <v>176</v>
      </c>
      <c r="C1" s="2" t="s">
        <v>255</v>
      </c>
      <c r="D1" s="2" t="s">
        <v>179</v>
      </c>
      <c r="E1" s="2" t="s">
        <v>170</v>
      </c>
      <c r="F1" s="2" t="s">
        <v>180</v>
      </c>
      <c r="G1" s="4" t="s">
        <v>181</v>
      </c>
    </row>
    <row r="2" spans="1:7" x14ac:dyDescent="0.25">
      <c r="A2" s="2" t="s">
        <v>256</v>
      </c>
      <c r="B2" s="4" t="s">
        <v>257</v>
      </c>
      <c r="C2" s="4" t="s">
        <v>258</v>
      </c>
      <c r="D2" s="2">
        <v>4</v>
      </c>
      <c r="E2" s="3">
        <v>7.0520779676547902E-5</v>
      </c>
      <c r="F2" s="2">
        <v>18.130028267014598</v>
      </c>
      <c r="G2" s="4" t="s">
        <v>259</v>
      </c>
    </row>
    <row r="3" spans="1:7" x14ac:dyDescent="0.25">
      <c r="A3" s="2" t="s">
        <v>260</v>
      </c>
      <c r="B3" s="4" t="s">
        <v>261</v>
      </c>
      <c r="C3" s="4" t="s">
        <v>258</v>
      </c>
      <c r="D3" s="2">
        <v>9</v>
      </c>
      <c r="E3" s="3">
        <v>8.7025034675864503E-5</v>
      </c>
      <c r="F3" s="2">
        <v>4.9044494405521304</v>
      </c>
      <c r="G3" s="4" t="s">
        <v>262</v>
      </c>
    </row>
    <row r="4" spans="1:7" x14ac:dyDescent="0.25">
      <c r="A4" s="2" t="s">
        <v>263</v>
      </c>
      <c r="B4" s="4" t="s">
        <v>264</v>
      </c>
      <c r="C4" s="4" t="s">
        <v>258</v>
      </c>
      <c r="D4" s="2">
        <v>4</v>
      </c>
      <c r="E4" s="2">
        <v>1.32324066539942E-4</v>
      </c>
      <c r="F4" s="2">
        <v>15.4350240651611</v>
      </c>
      <c r="G4" s="4" t="s">
        <v>265</v>
      </c>
    </row>
    <row r="5" spans="1:7" x14ac:dyDescent="0.25">
      <c r="A5" s="2" t="s">
        <v>266</v>
      </c>
      <c r="B5" s="4" t="s">
        <v>267</v>
      </c>
      <c r="C5" s="4" t="s">
        <v>258</v>
      </c>
      <c r="D5" s="2">
        <v>2</v>
      </c>
      <c r="E5" s="2">
        <v>1.7981072933380101E-4</v>
      </c>
      <c r="F5" s="2">
        <v>95.182648401826498</v>
      </c>
      <c r="G5" s="4" t="s">
        <v>268</v>
      </c>
    </row>
    <row r="6" spans="1:7" x14ac:dyDescent="0.25">
      <c r="A6" s="2" t="s">
        <v>269</v>
      </c>
      <c r="B6" s="4" t="s">
        <v>270</v>
      </c>
      <c r="C6" s="4" t="s">
        <v>258</v>
      </c>
      <c r="D6" s="2">
        <v>2</v>
      </c>
      <c r="E6" s="2">
        <v>7.8046529481772605E-4</v>
      </c>
      <c r="F6" s="2">
        <v>47.591324200913199</v>
      </c>
      <c r="G6" s="4" t="s">
        <v>271</v>
      </c>
    </row>
    <row r="7" spans="1:7" x14ac:dyDescent="0.25">
      <c r="A7" s="2" t="s">
        <v>272</v>
      </c>
      <c r="B7" s="4" t="s">
        <v>273</v>
      </c>
      <c r="C7" s="4" t="s">
        <v>258</v>
      </c>
      <c r="D7" s="2">
        <v>2</v>
      </c>
      <c r="E7" s="2">
        <v>1.2332324781733699E-3</v>
      </c>
      <c r="F7" s="2">
        <v>38.073059360730603</v>
      </c>
      <c r="G7" s="4" t="s">
        <v>274</v>
      </c>
    </row>
    <row r="8" spans="1:7" x14ac:dyDescent="0.25">
      <c r="A8" s="2" t="s">
        <v>275</v>
      </c>
      <c r="B8" s="4" t="s">
        <v>276</v>
      </c>
      <c r="C8" s="4" t="s">
        <v>258</v>
      </c>
      <c r="D8" s="2">
        <v>2</v>
      </c>
      <c r="E8" s="2">
        <v>1.2332324781733699E-3</v>
      </c>
      <c r="F8" s="2">
        <v>38.073059360730603</v>
      </c>
      <c r="G8" s="4" t="s">
        <v>277</v>
      </c>
    </row>
    <row r="9" spans="1:7" x14ac:dyDescent="0.25">
      <c r="A9" s="2" t="s">
        <v>278</v>
      </c>
      <c r="B9" s="4" t="s">
        <v>279</v>
      </c>
      <c r="C9" s="4" t="s">
        <v>258</v>
      </c>
      <c r="D9" s="2">
        <v>2</v>
      </c>
      <c r="E9" s="2">
        <v>1.59010742122143E-3</v>
      </c>
      <c r="F9" s="2">
        <v>33.593875906527003</v>
      </c>
      <c r="G9" s="4" t="s">
        <v>280</v>
      </c>
    </row>
    <row r="10" spans="1:7" x14ac:dyDescent="0.25">
      <c r="A10" s="2" t="s">
        <v>281</v>
      </c>
      <c r="B10" s="4" t="s">
        <v>282</v>
      </c>
      <c r="C10" s="4" t="s">
        <v>258</v>
      </c>
      <c r="D10" s="2">
        <v>2</v>
      </c>
      <c r="E10" s="2">
        <v>1.59010742122143E-3</v>
      </c>
      <c r="F10" s="2">
        <v>33.593875906527003</v>
      </c>
      <c r="G10" s="4" t="s">
        <v>283</v>
      </c>
    </row>
    <row r="11" spans="1:7" x14ac:dyDescent="0.25">
      <c r="A11" s="2" t="s">
        <v>284</v>
      </c>
      <c r="B11" s="4" t="s">
        <v>285</v>
      </c>
      <c r="C11" s="4" t="s">
        <v>258</v>
      </c>
      <c r="D11" s="2">
        <v>2</v>
      </c>
      <c r="E11" s="2">
        <v>1.59010742122143E-3</v>
      </c>
      <c r="F11" s="2">
        <v>33.593875906527003</v>
      </c>
      <c r="G11" s="4" t="s">
        <v>286</v>
      </c>
    </row>
    <row r="12" spans="1:7" x14ac:dyDescent="0.25">
      <c r="A12" s="2" t="s">
        <v>287</v>
      </c>
      <c r="B12" s="4" t="s">
        <v>288</v>
      </c>
      <c r="C12" s="4" t="s">
        <v>289</v>
      </c>
      <c r="D12" s="2">
        <v>16</v>
      </c>
      <c r="E12" s="2">
        <v>1.40743253138166E-4</v>
      </c>
      <c r="F12" s="2">
        <v>2.7892351180022401</v>
      </c>
      <c r="G12" s="4" t="s">
        <v>290</v>
      </c>
    </row>
    <row r="13" spans="1:7" x14ac:dyDescent="0.25">
      <c r="A13" s="2" t="s">
        <v>291</v>
      </c>
      <c r="B13" s="4" t="s">
        <v>292</v>
      </c>
      <c r="C13" s="4" t="s">
        <v>289</v>
      </c>
      <c r="D13" s="2">
        <v>15</v>
      </c>
      <c r="E13" s="2">
        <v>8.2473404710127496E-4</v>
      </c>
      <c r="F13" s="2">
        <v>2.4787148021309</v>
      </c>
      <c r="G13" s="4" t="s">
        <v>293</v>
      </c>
    </row>
    <row r="14" spans="1:7" x14ac:dyDescent="0.25">
      <c r="A14" s="2" t="s">
        <v>294</v>
      </c>
      <c r="B14" s="4" t="s">
        <v>295</v>
      </c>
      <c r="C14" s="4" t="s">
        <v>289</v>
      </c>
      <c r="D14" s="2">
        <v>2</v>
      </c>
      <c r="E14" s="2">
        <v>4.6198288864916304E-3</v>
      </c>
      <c r="F14" s="2">
        <v>19.692961738308899</v>
      </c>
      <c r="G14" s="4" t="s">
        <v>277</v>
      </c>
    </row>
    <row r="15" spans="1:7" x14ac:dyDescent="0.25">
      <c r="A15" s="2" t="s">
        <v>296</v>
      </c>
      <c r="B15" s="4" t="s">
        <v>297</v>
      </c>
      <c r="C15" s="4" t="s">
        <v>289</v>
      </c>
      <c r="D15" s="2">
        <v>3</v>
      </c>
      <c r="E15" s="2">
        <v>1.43826131313058E-2</v>
      </c>
      <c r="F15" s="2">
        <v>5.90788852149268</v>
      </c>
      <c r="G15" s="4" t="s">
        <v>298</v>
      </c>
    </row>
    <row r="16" spans="1:7" x14ac:dyDescent="0.25">
      <c r="A16" s="2" t="s">
        <v>299</v>
      </c>
      <c r="B16" s="4" t="s">
        <v>300</v>
      </c>
      <c r="C16" s="4" t="s">
        <v>289</v>
      </c>
      <c r="D16" s="2">
        <v>7</v>
      </c>
      <c r="E16" s="2">
        <v>1.5649323532094299E-2</v>
      </c>
      <c r="F16" s="2">
        <v>2.67224012892828</v>
      </c>
      <c r="G16" s="4" t="s">
        <v>301</v>
      </c>
    </row>
    <row r="17" spans="1:7" x14ac:dyDescent="0.25">
      <c r="A17" s="2" t="s">
        <v>302</v>
      </c>
      <c r="B17" s="4" t="s">
        <v>303</v>
      </c>
      <c r="C17" s="4" t="s">
        <v>289</v>
      </c>
      <c r="D17" s="2">
        <v>1</v>
      </c>
      <c r="E17" s="2">
        <v>1.7389637142151401E-2</v>
      </c>
      <c r="F17" s="2">
        <v>57.109589041095902</v>
      </c>
      <c r="G17" s="4" t="s">
        <v>36</v>
      </c>
    </row>
    <row r="18" spans="1:7" x14ac:dyDescent="0.25">
      <c r="A18" s="2" t="s">
        <v>304</v>
      </c>
      <c r="B18" s="4" t="s">
        <v>305</v>
      </c>
      <c r="C18" s="4" t="s">
        <v>289</v>
      </c>
      <c r="D18" s="2">
        <v>1</v>
      </c>
      <c r="E18" s="2">
        <v>1.7389637142151401E-2</v>
      </c>
      <c r="F18" s="2">
        <v>57.109589041095902</v>
      </c>
      <c r="G18" s="4" t="s">
        <v>162</v>
      </c>
    </row>
    <row r="19" spans="1:7" x14ac:dyDescent="0.25">
      <c r="A19" s="2" t="s">
        <v>306</v>
      </c>
      <c r="B19" s="4" t="s">
        <v>307</v>
      </c>
      <c r="C19" s="4" t="s">
        <v>289</v>
      </c>
      <c r="D19" s="2">
        <v>1</v>
      </c>
      <c r="E19" s="2">
        <v>2.7679896917357699E-2</v>
      </c>
      <c r="F19" s="2">
        <v>35.693493150684901</v>
      </c>
      <c r="G19" s="4" t="s">
        <v>40</v>
      </c>
    </row>
    <row r="20" spans="1:7" x14ac:dyDescent="0.25">
      <c r="A20" s="2" t="s">
        <v>308</v>
      </c>
      <c r="B20" s="4" t="s">
        <v>309</v>
      </c>
      <c r="C20" s="4" t="s">
        <v>289</v>
      </c>
      <c r="D20" s="2">
        <v>1</v>
      </c>
      <c r="E20" s="2">
        <v>3.1086307030378998E-2</v>
      </c>
      <c r="F20" s="2">
        <v>31.727549467275502</v>
      </c>
      <c r="G20" s="4" t="s">
        <v>120</v>
      </c>
    </row>
    <row r="21" spans="1:7" x14ac:dyDescent="0.25">
      <c r="A21" s="2" t="s">
        <v>310</v>
      </c>
      <c r="B21" s="4" t="s">
        <v>311</v>
      </c>
      <c r="C21" s="4" t="s">
        <v>289</v>
      </c>
      <c r="D21" s="2">
        <v>1</v>
      </c>
      <c r="E21" s="2">
        <v>3.4480946096743903E-2</v>
      </c>
      <c r="F21" s="2">
        <v>28.554794520547901</v>
      </c>
      <c r="G21" s="4" t="s">
        <v>28</v>
      </c>
    </row>
    <row r="22" spans="1:7" x14ac:dyDescent="0.25">
      <c r="A22" s="2" t="s">
        <v>312</v>
      </c>
      <c r="B22" s="4" t="s">
        <v>313</v>
      </c>
      <c r="C22" s="4" t="s">
        <v>314</v>
      </c>
      <c r="D22" s="2">
        <v>2</v>
      </c>
      <c r="E22" s="2">
        <v>1.2332324781733699E-3</v>
      </c>
      <c r="F22" s="2">
        <v>38.073059360730603</v>
      </c>
      <c r="G22" s="4" t="s">
        <v>315</v>
      </c>
    </row>
    <row r="23" spans="1:7" x14ac:dyDescent="0.25">
      <c r="A23" s="2" t="s">
        <v>316</v>
      </c>
      <c r="B23" s="4" t="s">
        <v>317</v>
      </c>
      <c r="C23" s="4" t="s">
        <v>314</v>
      </c>
      <c r="D23" s="2">
        <v>2</v>
      </c>
      <c r="E23" s="2">
        <v>4.3109460974841401E-3</v>
      </c>
      <c r="F23" s="2">
        <v>20.396281800391399</v>
      </c>
      <c r="G23" s="4" t="s">
        <v>318</v>
      </c>
    </row>
    <row r="24" spans="1:7" x14ac:dyDescent="0.25">
      <c r="A24" s="2" t="s">
        <v>319</v>
      </c>
      <c r="B24" s="4" t="s">
        <v>320</v>
      </c>
      <c r="C24" s="4" t="s">
        <v>314</v>
      </c>
      <c r="D24" s="2">
        <v>2</v>
      </c>
      <c r="E24" s="2">
        <v>6.3119244579693196E-3</v>
      </c>
      <c r="F24" s="2">
        <v>16.796937953263502</v>
      </c>
      <c r="G24" s="4" t="s">
        <v>321</v>
      </c>
    </row>
    <row r="25" spans="1:7" x14ac:dyDescent="0.25">
      <c r="A25" s="2" t="s">
        <v>322</v>
      </c>
      <c r="B25" s="4" t="s">
        <v>323</v>
      </c>
      <c r="C25" s="4" t="s">
        <v>314</v>
      </c>
      <c r="D25" s="2">
        <v>7</v>
      </c>
      <c r="E25" s="2">
        <v>6.5849158141842602E-3</v>
      </c>
      <c r="F25" s="2">
        <v>3.1627145829720802</v>
      </c>
      <c r="G25" s="4" t="s">
        <v>324</v>
      </c>
    </row>
    <row r="26" spans="1:7" x14ac:dyDescent="0.25">
      <c r="A26" s="2" t="s">
        <v>325</v>
      </c>
      <c r="B26" s="4" t="s">
        <v>326</v>
      </c>
      <c r="C26" s="4" t="s">
        <v>314</v>
      </c>
      <c r="D26" s="2">
        <v>3</v>
      </c>
      <c r="E26" s="2">
        <v>8.6352902646988292E-3</v>
      </c>
      <c r="F26" s="2">
        <v>7.1386986301369904</v>
      </c>
      <c r="G26" s="4" t="s">
        <v>298</v>
      </c>
    </row>
    <row r="27" spans="1:7" x14ac:dyDescent="0.25">
      <c r="A27" s="2" t="s">
        <v>327</v>
      </c>
      <c r="B27" s="4" t="s">
        <v>328</v>
      </c>
      <c r="C27" s="4" t="s">
        <v>314</v>
      </c>
      <c r="D27" s="2">
        <v>3</v>
      </c>
      <c r="E27" s="2">
        <v>1.5187366769876301E-2</v>
      </c>
      <c r="F27" s="2">
        <v>5.78813402443539</v>
      </c>
      <c r="G27" s="4" t="s">
        <v>329</v>
      </c>
    </row>
    <row r="28" spans="1:7" x14ac:dyDescent="0.25">
      <c r="A28" s="2" t="s">
        <v>330</v>
      </c>
      <c r="B28" s="4" t="s">
        <v>331</v>
      </c>
      <c r="C28" s="4" t="s">
        <v>314</v>
      </c>
      <c r="D28" s="2">
        <v>3</v>
      </c>
      <c r="E28" s="2">
        <v>1.62993538871469E-2</v>
      </c>
      <c r="F28" s="2">
        <v>5.6358147080028802</v>
      </c>
      <c r="G28" s="4" t="s">
        <v>332</v>
      </c>
    </row>
    <row r="29" spans="1:7" x14ac:dyDescent="0.25">
      <c r="A29" s="2" t="s">
        <v>333</v>
      </c>
      <c r="B29" s="4" t="s">
        <v>334</v>
      </c>
      <c r="C29" s="4" t="s">
        <v>314</v>
      </c>
      <c r="D29" s="2">
        <v>1</v>
      </c>
      <c r="E29" s="2">
        <v>1.7389637142151401E-2</v>
      </c>
      <c r="F29" s="2">
        <v>57.109589041095902</v>
      </c>
      <c r="G29" s="4" t="s">
        <v>45</v>
      </c>
    </row>
    <row r="30" spans="1:7" x14ac:dyDescent="0.25">
      <c r="A30" s="2" t="s">
        <v>335</v>
      </c>
      <c r="B30" s="4" t="s">
        <v>336</v>
      </c>
      <c r="C30" s="4" t="s">
        <v>314</v>
      </c>
      <c r="D30" s="2">
        <v>1</v>
      </c>
      <c r="E30" s="2">
        <v>1.7389637142151401E-2</v>
      </c>
      <c r="F30" s="2">
        <v>57.109589041095902</v>
      </c>
      <c r="G30" s="4" t="s">
        <v>142</v>
      </c>
    </row>
    <row r="31" spans="1:7" x14ac:dyDescent="0.25">
      <c r="A31" s="2" t="s">
        <v>337</v>
      </c>
      <c r="B31" s="4" t="s">
        <v>338</v>
      </c>
      <c r="C31" s="4" t="s">
        <v>314</v>
      </c>
      <c r="D31" s="2">
        <v>3</v>
      </c>
      <c r="E31" s="2">
        <v>1.74560605820403E-2</v>
      </c>
      <c r="F31" s="2">
        <v>5.4913066385669103</v>
      </c>
      <c r="G31" s="4" t="s">
        <v>33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Gs</vt:lpstr>
      <vt:lpstr>KEGG</vt:lpstr>
      <vt:lpstr>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任世旻</dc:creator>
  <cp:lastModifiedBy>世旻 任</cp:lastModifiedBy>
  <dcterms:created xsi:type="dcterms:W3CDTF">2015-06-05T18:19:34Z</dcterms:created>
  <dcterms:modified xsi:type="dcterms:W3CDTF">2025-01-07T13:37:36Z</dcterms:modified>
</cp:coreProperties>
</file>